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J320" i="2" l="1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966" uniqueCount="648">
  <si>
    <t>Accession</t>
  </si>
  <si>
    <t>Score</t>
  </si>
  <si>
    <t>Mass</t>
  </si>
  <si>
    <t>Description</t>
  </si>
  <si>
    <t>Glyma13g06040.1</t>
  </si>
  <si>
    <t>AT3G29320.1 Glycosyl transferase, family 35</t>
  </si>
  <si>
    <t>Glyma19g03490.1</t>
  </si>
  <si>
    <t>Glyma20g38740.1</t>
  </si>
  <si>
    <t>Glyma20g03250.2</t>
  </si>
  <si>
    <t>Glyma01g03610.1</t>
  </si>
  <si>
    <t>Glyma04g36860.1</t>
  </si>
  <si>
    <t>AT1G13440.1 glyceraldehyde-3-phosphate dehydrogenase C2</t>
  </si>
  <si>
    <t>Glyma20g37670.1</t>
  </si>
  <si>
    <t>Glyma01g03930.1</t>
  </si>
  <si>
    <t>Glyma05g06420.1</t>
  </si>
  <si>
    <t>Glyma20g33910.1</t>
  </si>
  <si>
    <t>Glyma07g26550.2</t>
  </si>
  <si>
    <t>AT3G12580.1 heat shock protein 70</t>
  </si>
  <si>
    <t>Glyma20g33060.1</t>
  </si>
  <si>
    <t>Glyma01g09310.1</t>
  </si>
  <si>
    <t>Glyma17g08020.1</t>
  </si>
  <si>
    <t>AT1G16030.1 heat shock protein 70B</t>
  </si>
  <si>
    <t>Glyma20g30360.1</t>
  </si>
  <si>
    <t>AT5G02500.1 heat shock cognate protein 70-1</t>
  </si>
  <si>
    <t>Glyma20g29190.1</t>
  </si>
  <si>
    <t>Glyma01g24931.1</t>
  </si>
  <si>
    <t>Glyma04g35950.1</t>
  </si>
  <si>
    <t>AT5G03340.1 ATPase, AAA-type, CDC48 protein</t>
  </si>
  <si>
    <t>Glyma20g28550.1</t>
  </si>
  <si>
    <t>Glyma01g25861.1</t>
  </si>
  <si>
    <t>Glyma20g25920.1</t>
  </si>
  <si>
    <t>Glyma01g29410.1</t>
  </si>
  <si>
    <t>Glyma11g37360.1</t>
  </si>
  <si>
    <t>AT3G04120.1 glyceraldehyde-3-phosphate dehydrogenase C subunit 1</t>
  </si>
  <si>
    <t>Glyma01g31360.1</t>
  </si>
  <si>
    <t>Glyma13g20680.1</t>
  </si>
  <si>
    <t>Glyma02g36700.1</t>
  </si>
  <si>
    <t>Glyma01g36750.1</t>
  </si>
  <si>
    <t>Glyma06g19000.1</t>
  </si>
  <si>
    <t>Glyma08g02960.1</t>
  </si>
  <si>
    <t>AT5G42020.1 Heat shock protein 70 (Hsp 70) family protein</t>
  </si>
  <si>
    <t>Glyma13g19331.1</t>
  </si>
  <si>
    <t>Glyma19g43230.1</t>
  </si>
  <si>
    <t>Glyma01g41210.1</t>
  </si>
  <si>
    <t>AT5G08680.1 ATP synthase alpha/beta family protein</t>
  </si>
  <si>
    <t>Glyma01g41660.1</t>
  </si>
  <si>
    <t>AT5G14780.1 formate dehydrogenase</t>
  </si>
  <si>
    <t>Glyma19g42020.1</t>
  </si>
  <si>
    <t>Glyma05g32220.1</t>
  </si>
  <si>
    <t>AT5G09810.1 actin 7</t>
  </si>
  <si>
    <t>Glyma19g41400.3</t>
  </si>
  <si>
    <t>Glyma07g37030.1</t>
  </si>
  <si>
    <t>AT4G16160.2 Mitochondrial import inner membrane translocase subunit Tim17/Tim22/Tim23 family protein</t>
  </si>
  <si>
    <t>Glyma19g40550.1</t>
  </si>
  <si>
    <t>Glyma01g43540.1</t>
  </si>
  <si>
    <t>Glyma19g39940.1</t>
  </si>
  <si>
    <t>Glyma19g37520.1</t>
  </si>
  <si>
    <t>Glyma13g42310.1</t>
  </si>
  <si>
    <t>AT1G55020.1 lipoxygenase 1</t>
  </si>
  <si>
    <t>Glyma15g03030.1</t>
  </si>
  <si>
    <t>Glyma19g36990.2</t>
  </si>
  <si>
    <t>Glyma02g00810.1</t>
  </si>
  <si>
    <t>Glyma08g20220.1</t>
  </si>
  <si>
    <t>Glyma19g34900.2</t>
  </si>
  <si>
    <t>Glyma02g01700.1</t>
  </si>
  <si>
    <t>Glyma13g42320.1</t>
  </si>
  <si>
    <t>Glyma19g30540.1</t>
  </si>
  <si>
    <t>Glyma08g18110.1</t>
  </si>
  <si>
    <t>AT1G56070.1 Ribosomal protein S5/Elongation factor G/III/V family protein</t>
  </si>
  <si>
    <t>Glyma19g30450.1</t>
  </si>
  <si>
    <t>Glyma19g29180.3</t>
  </si>
  <si>
    <t>Glyma03g34830.1</t>
  </si>
  <si>
    <t>AT2G36530.1 Enolase</t>
  </si>
  <si>
    <t>Glyma19g24250.3</t>
  </si>
  <si>
    <t>Glyma19g22730.1</t>
  </si>
  <si>
    <t>Glyma02g47460.1</t>
  </si>
  <si>
    <t>AT5G48300.1 ADP glucose pyrophosphorylase  1</t>
  </si>
  <si>
    <t>Glyma02g08690.1</t>
  </si>
  <si>
    <t>Glyma05g09290.2</t>
  </si>
  <si>
    <t>AT3G12110.1 actin-11</t>
  </si>
  <si>
    <t>Glyma02g09370.1</t>
  </si>
  <si>
    <t>Glyma08g19420.3</t>
  </si>
  <si>
    <t>Glyma05g34070.1</t>
  </si>
  <si>
    <t>AT3G18130.1 receptor for activated C kinase 1C</t>
  </si>
  <si>
    <t>Glyma19g01480.1</t>
  </si>
  <si>
    <t>Glyma08g39110.1</t>
  </si>
  <si>
    <t>AT1G10760.1 Pyruvate phosphate dikinase, PEP/pyruvate binding domain</t>
  </si>
  <si>
    <t>Glyma19g01210.1</t>
  </si>
  <si>
    <t>Glyma02g24921.1</t>
  </si>
  <si>
    <t>AT5G22470.1 NAD+ ADP-ribosyltransferases;NAD+ ADP-ribosyltransferases</t>
  </si>
  <si>
    <t>Glyma19g00870.1</t>
  </si>
  <si>
    <t>Glyma02g28212.1</t>
  </si>
  <si>
    <t>Glyma12g09390.1</t>
  </si>
  <si>
    <t>Glyma04g30350.1</t>
  </si>
  <si>
    <t>AT5G17920.1 Cobalamin-independent synthase family protein</t>
  </si>
  <si>
    <t>Glyma02g35780.1</t>
  </si>
  <si>
    <t>Glyma02g36530.1</t>
  </si>
  <si>
    <t>AT4G28000.1 P-loop containing nucleoside triphosphate hydrolases superfamily protein</t>
  </si>
  <si>
    <t>Glyma02g40806.1</t>
  </si>
  <si>
    <t>AT5G17310.2 UDP-glucose pyrophosphorylase 2</t>
  </si>
  <si>
    <t>Glyma18g47361.1</t>
  </si>
  <si>
    <t>Glyma02g38450.1</t>
  </si>
  <si>
    <t>Glyma18g44040.1</t>
  </si>
  <si>
    <t>Glyma02g38730.1</t>
  </si>
  <si>
    <t>Glyma18g43460.1</t>
  </si>
  <si>
    <t>Glyma02g40530.2</t>
  </si>
  <si>
    <t>AT5G08570.1 Pyruvate kinase family protein</t>
  </si>
  <si>
    <t>AT5G43330.1 Lactate/malate dehydrogenase family protein</t>
  </si>
  <si>
    <t>Glyma18g18910.1</t>
  </si>
  <si>
    <t>Glyma02g40820.1</t>
  </si>
  <si>
    <t>Glyma04g02610.1</t>
  </si>
  <si>
    <t>AT1G75780.1 tubulin beta-1 chain</t>
  </si>
  <si>
    <t>Glyma18g07030.1</t>
  </si>
  <si>
    <t>Glyma02g41820.1</t>
  </si>
  <si>
    <t>Glyma05g01010.1</t>
  </si>
  <si>
    <t>AT3G47520.1 malate dehydrogenase</t>
  </si>
  <si>
    <t>Glyma18g05730.1</t>
  </si>
  <si>
    <t>Glyma02g42000.1</t>
  </si>
  <si>
    <t>Glyma09g03020.1</t>
  </si>
  <si>
    <t>AT5G23860.1 tubulin beta 8</t>
  </si>
  <si>
    <t>Glyma18g05220.1</t>
  </si>
  <si>
    <t>Glyma05g34790.1</t>
  </si>
  <si>
    <t>AT1G70730.1 Phosphoglucomutase/phosphomannomutase family protein</t>
  </si>
  <si>
    <t>Glyma02g43040.1</t>
  </si>
  <si>
    <t>Glyma18g02210.1</t>
  </si>
  <si>
    <t>Glyma02g43460.1</t>
  </si>
  <si>
    <t>AT1G54870.1 NAD(P)-binding Rossmann-fold superfamily protein</t>
  </si>
  <si>
    <t>Glyma18g00670.1</t>
  </si>
  <si>
    <t>Glyma02g44460.1</t>
  </si>
  <si>
    <t>Glyma08g18760.1</t>
  </si>
  <si>
    <t>AT3G13470.1 TCP-1/cpn60 chaperonin family protein</t>
  </si>
  <si>
    <t>Glyma17g26810.1</t>
  </si>
  <si>
    <t>Glyma15g01750.1</t>
  </si>
  <si>
    <t>AT1G79930.1 heat shock protein 91</t>
  </si>
  <si>
    <t>Glyma02g46050.3</t>
  </si>
  <si>
    <t>Glyma17g13730.1</t>
  </si>
  <si>
    <t>Glyma02g46200.1</t>
  </si>
  <si>
    <t>AT4G10960.1 UDP-D-glucose/UDP-D-galactose 4-epimerase 5</t>
  </si>
  <si>
    <t>Glyma11g20630.1</t>
  </si>
  <si>
    <t>AT5G60640.1 PDI-like 1-4</t>
  </si>
  <si>
    <t>Glyma06g34190.1</t>
  </si>
  <si>
    <t>AT1G53240.1 Lactate/malate dehydrogenase family protein</t>
  </si>
  <si>
    <t>Glyma17g11820.1</t>
  </si>
  <si>
    <t>Glyma03g00470.1</t>
  </si>
  <si>
    <t>Glyma03g16510.1</t>
  </si>
  <si>
    <t>Glyma07g00950.1</t>
  </si>
  <si>
    <t>AT1G54270.1 eif4a-2</t>
  </si>
  <si>
    <t>Glyma17g07380.1</t>
  </si>
  <si>
    <t>Glyma11g00890.1</t>
  </si>
  <si>
    <t>AT4G34670.1 Ribosomal protein S3Ae</t>
  </si>
  <si>
    <t>Glyma17g04550.1</t>
  </si>
  <si>
    <t>Glyma17g04210.1</t>
  </si>
  <si>
    <t>Glyma03g23890.1</t>
  </si>
  <si>
    <t>AT5G56000.1 HEAT SHOCK PROTEIN 81.4</t>
  </si>
  <si>
    <t>Glyma09g24410.1</t>
  </si>
  <si>
    <t>AT5G52640.1 heat shock protein 90.1</t>
  </si>
  <si>
    <t>Glyma17g00470.5</t>
  </si>
  <si>
    <t>Glyma03g30720.1</t>
  </si>
  <si>
    <t>Glyma14g40320.1</t>
  </si>
  <si>
    <t>AT4G24190.1 Chaperone protein htpG family protein</t>
  </si>
  <si>
    <t>Glyma03g32380.1</t>
  </si>
  <si>
    <t>Glyma13g32790.1</t>
  </si>
  <si>
    <t>AT5G09590.1 mitochondrial HSO70 2</t>
  </si>
  <si>
    <t>Glyma16g31873.1</t>
  </si>
  <si>
    <t>Glyma03g32420.1</t>
  </si>
  <si>
    <t>Glyma03g32590.1</t>
  </si>
  <si>
    <t>Glyma08g39420.1</t>
  </si>
  <si>
    <t>AT3G60820.1 N-terminal nucleophile aminohydrolases (Ntn hydrolases) superfamily protein</t>
  </si>
  <si>
    <t>Glyma16g30190.1</t>
  </si>
  <si>
    <t>Glyma03g32800.1</t>
  </si>
  <si>
    <t>Glyma08g47900.1</t>
  </si>
  <si>
    <t>AT3G02520.1 general regulatory factor 7</t>
  </si>
  <si>
    <t>Glyma16g27210.1</t>
  </si>
  <si>
    <t>Glyma08g44590.1</t>
  </si>
  <si>
    <t>Glyma16g27030.1</t>
  </si>
  <si>
    <t>Glyma03g33460.1</t>
  </si>
  <si>
    <t>AT3G16640.1 translationally controlled tumor protein</t>
  </si>
  <si>
    <t>Glyma16g26920.1</t>
  </si>
  <si>
    <t>Glyma03g34300.1</t>
  </si>
  <si>
    <t>Glyma08g05350.1</t>
  </si>
  <si>
    <t>AT2G32730.1 26S proteasome regulatory complex, non-ATPase subcomplex, Rpn2/Psmd1 subunit</t>
  </si>
  <si>
    <t>Glyma16g10700.1</t>
  </si>
  <si>
    <t>Glyma04g37030.4</t>
  </si>
  <si>
    <t>AT3G26340.1 N-terminal nucleophile aminohydrolases (Ntn hydrolases) superfamily protein</t>
  </si>
  <si>
    <t>Glyma03g35020.1</t>
  </si>
  <si>
    <t>Glyma15g15480.1</t>
  </si>
  <si>
    <t>AT4G16143.1 importin alpha isoform 2</t>
  </si>
  <si>
    <t>Glyma16g05530.1</t>
  </si>
  <si>
    <t>Glyma03g37441.1</t>
  </si>
  <si>
    <t>Glyma16g05240.1</t>
  </si>
  <si>
    <t>Glyma09g36050.1</t>
  </si>
  <si>
    <t>AT3G63460.1 transducin family protein / WD-40 repeat family protein</t>
  </si>
  <si>
    <t>Glyma03g39110.1</t>
  </si>
  <si>
    <t>Glyma10g35120.1</t>
  </si>
  <si>
    <t>AT3G10410.1 SERINE CARBOXYPEPTIDASE-LIKE 49</t>
  </si>
  <si>
    <t>Glyma16g04180.1</t>
  </si>
  <si>
    <t>AT3G12390.1 Nascent polypeptide-associated complex (NAC), alpha subunit family protein</t>
  </si>
  <si>
    <t>Glyma03g39870.1</t>
  </si>
  <si>
    <t>Glyma16g00590.1</t>
  </si>
  <si>
    <t>Glyma03g40110.1</t>
  </si>
  <si>
    <t>Glyma16g00410.1</t>
  </si>
  <si>
    <t>AT5G49910.1 chloroplast heat shock protein 70-2</t>
  </si>
  <si>
    <t>Glyma03g40280.1</t>
  </si>
  <si>
    <t>Glyma03g40470.1</t>
  </si>
  <si>
    <t>AT5G59240.1 Ribosomal protein S8e family protein</t>
  </si>
  <si>
    <t>Glyma15g19670.1</t>
  </si>
  <si>
    <t>Glyma03g42370.1</t>
  </si>
  <si>
    <t>Glyma15g12100.1</t>
  </si>
  <si>
    <t>Glyma04g00660.1</t>
  </si>
  <si>
    <t>Glyma15g11910.1</t>
  </si>
  <si>
    <t>Glyma09g04950.1</t>
  </si>
  <si>
    <t>Glyma09g29030.1</t>
  </si>
  <si>
    <t>AT5G42790.1 proteasome alpha subunit F1</t>
  </si>
  <si>
    <t>Glyma15g09350.1</t>
  </si>
  <si>
    <t>Glyma04g01270.1</t>
  </si>
  <si>
    <t>Glyma15g07910.4</t>
  </si>
  <si>
    <t>Glyma04g01350.2</t>
  </si>
  <si>
    <t>Glyma15g07400.1</t>
  </si>
  <si>
    <t>Glyma04g01920.1</t>
  </si>
  <si>
    <t>AT2G36460.1 Aldolase superfamily protein</t>
  </si>
  <si>
    <t>Glyma12g28670.1</t>
  </si>
  <si>
    <t>AT1G09640.1 Translation elongation factor EF1B, gamma chain</t>
  </si>
  <si>
    <t>Glyma04g03490.1</t>
  </si>
  <si>
    <t>Glyma15g01000.1</t>
  </si>
  <si>
    <t>Glyma04g07180.3</t>
  </si>
  <si>
    <t>AT5G19770.1 tubulin alpha-3</t>
  </si>
  <si>
    <t>Glyma04g07350.1</t>
  </si>
  <si>
    <t>Glyma04g08280.1</t>
  </si>
  <si>
    <t>Glyma07g00420.1</t>
  </si>
  <si>
    <t>AT5G19990.1 regulatory particle triple-A ATPase 6A</t>
  </si>
  <si>
    <t>Glyma04g08560.1</t>
  </si>
  <si>
    <t>AT5G58290.1 regulatory particle triple-A ATPase 3</t>
  </si>
  <si>
    <t>Glyma14g24860.1</t>
  </si>
  <si>
    <t>AT1G54100.1 aldehyde dehydrogenase 7B4</t>
  </si>
  <si>
    <t>Glyma04g09340.1</t>
  </si>
  <si>
    <t>AT1G05520.1 Sec23/Sec24 protein transport family protein</t>
  </si>
  <si>
    <t>AT5G11520.1 aspartate aminotransferase 3</t>
  </si>
  <si>
    <t>Glyma04g09800.1</t>
  </si>
  <si>
    <t>Glyma06g46190.2</t>
  </si>
  <si>
    <t>AT2G05710.1 aconitase 3</t>
  </si>
  <si>
    <t>Glyma12g32000.1</t>
  </si>
  <si>
    <t>Glyma14g09300.1</t>
  </si>
  <si>
    <t>AT4G29040.1 regulatory particle AAA-ATPase 2A</t>
  </si>
  <si>
    <t>Glyma05g23230.1</t>
  </si>
  <si>
    <t>AT1G04820.1 tubulin alpha-4 chain</t>
  </si>
  <si>
    <t>AT3G57490.1 Ribosomal protein S5 family protein</t>
  </si>
  <si>
    <t>Glyma08g17600.1</t>
  </si>
  <si>
    <t>AT1G79550.1 phosphoglycerate kinase</t>
  </si>
  <si>
    <t>Glyma14g00720.1</t>
  </si>
  <si>
    <t>Glyma13g44020.1</t>
  </si>
  <si>
    <t>Glyma12g33280.1</t>
  </si>
  <si>
    <t>AT4G28390.1 ADP/ATP carrier 3</t>
  </si>
  <si>
    <t>Glyma13g36730.1</t>
  </si>
  <si>
    <t>AT3G58610.1 ketol-acid reductoisomerase</t>
  </si>
  <si>
    <t>Glyma04g37620.1</t>
  </si>
  <si>
    <t>AT5G06290.1 2-cysteine peroxiredoxin B</t>
  </si>
  <si>
    <t>Glyma04g39930.1</t>
  </si>
  <si>
    <t>Glyma13g35100.2</t>
  </si>
  <si>
    <t>Glyma13g34650.1</t>
  </si>
  <si>
    <t>Glyma04g41990.1</t>
  </si>
  <si>
    <t>Glyma10g40340.1</t>
  </si>
  <si>
    <t>AT2G14740.1 vaculolar sorting receptor 3</t>
  </si>
  <si>
    <t>Glyma13g33190.2</t>
  </si>
  <si>
    <t>Glyma13g31500.1</t>
  </si>
  <si>
    <t>Glyma05g01300.1</t>
  </si>
  <si>
    <t>Glyma10g44010.1</t>
  </si>
  <si>
    <t>AT1G50480.1 10-formyltetrahydrofolate synthetase</t>
  </si>
  <si>
    <t>Glyma13g30490.1</t>
  </si>
  <si>
    <t>Glyma05g01770.1</t>
  </si>
  <si>
    <t>Glyma05g02570.1</t>
  </si>
  <si>
    <t>Glyma13g29550.1</t>
  </si>
  <si>
    <t>Glyma13g23980.1</t>
  </si>
  <si>
    <t xml:space="preserve">AT1G29040.1 </t>
  </si>
  <si>
    <t>Glyma13g27810.1</t>
  </si>
  <si>
    <t>AT2G21060.1 glycine-rich protein 2B</t>
  </si>
  <si>
    <t>Glyma13g27800.1</t>
  </si>
  <si>
    <t>Glyma13g26990.1</t>
  </si>
  <si>
    <t>AT4G35830.1 aconitase 1</t>
  </si>
  <si>
    <t>Glyma13g26960.1</t>
  </si>
  <si>
    <t>Glyma05g05490.1</t>
  </si>
  <si>
    <t>Glyma05g34190.1</t>
  </si>
  <si>
    <t>AT3G18190.1 TCP-1/cpn60 chaperonin family protein</t>
  </si>
  <si>
    <t>Glyma05g08030.1</t>
  </si>
  <si>
    <t>AT3G52990.1 Pyruvate kinase family protein</t>
  </si>
  <si>
    <t>Glyma11g36760.1</t>
  </si>
  <si>
    <t>Glyma13g19930.1</t>
  </si>
  <si>
    <t>Glyma05g14330.1</t>
  </si>
  <si>
    <t>Glyma09g02760.1</t>
  </si>
  <si>
    <t>AT1G23410.1 Ribosomal protein S27a / Ubiquitin family protein</t>
  </si>
  <si>
    <t>Glyma13g18730.1</t>
  </si>
  <si>
    <t>Glyma05g18393.1</t>
  </si>
  <si>
    <t>AT1G56450.1 20S proteasome beta subunit G1</t>
  </si>
  <si>
    <t>Glyma09g28440.1</t>
  </si>
  <si>
    <t>AT5G35530.1 Ribosomal protein S3 family protein</t>
  </si>
  <si>
    <t>Glyma13g10130.1</t>
  </si>
  <si>
    <t>Glyma13g09260.1</t>
  </si>
  <si>
    <t>AT3G23990.1 heat shock protein 60</t>
  </si>
  <si>
    <t>Glyma05g30140.1</t>
  </si>
  <si>
    <t>Glyma11g35600.1</t>
  </si>
  <si>
    <t>AT2G40290.1 Eukaryotic translation initiation factor 2 subunit 1</t>
  </si>
  <si>
    <t>Glyma13g06920.1</t>
  </si>
  <si>
    <t>Glyma09g01950.1</t>
  </si>
  <si>
    <t>AT4G17170.1 RAB GTPase homolog B1C</t>
  </si>
  <si>
    <t>Glyma12g02790.2</t>
  </si>
  <si>
    <t>AT2G16600.1 rotamase CYP 3</t>
  </si>
  <si>
    <t>Glyma05g33320.1</t>
  </si>
  <si>
    <t>AT5G07350.1 TUDOR-SN protein 1</t>
  </si>
  <si>
    <t>Glyma13g04190.1</t>
  </si>
  <si>
    <t>Glyma10g38590.1</t>
  </si>
  <si>
    <t>AT5G51820.1 phosphoglucomutase</t>
  </si>
  <si>
    <t>Glyma13g04150.1</t>
  </si>
  <si>
    <t>AT4G01970.1 stachyose synthase</t>
  </si>
  <si>
    <t>AT4G33090.1 aminopeptidase M1</t>
  </si>
  <si>
    <t>Glyma05g34120.2</t>
  </si>
  <si>
    <t>Glyma06g05650.1</t>
  </si>
  <si>
    <t>AT5G01410.1 Aldolase-type TIM barrel family protein</t>
  </si>
  <si>
    <t>Glyma05g34350.1</t>
  </si>
  <si>
    <t>AT2G20420.1 ATP citrate lyase (ACL) family protein</t>
  </si>
  <si>
    <t>Glyma05g34680.5</t>
  </si>
  <si>
    <t>Glyma10g40750.1</t>
  </si>
  <si>
    <t>AT4G34200.1 D-3-phosphoglycerate dehydrogenase</t>
  </si>
  <si>
    <t>Glyma12g28655.1</t>
  </si>
  <si>
    <t>Glyma12g22340.1</t>
  </si>
  <si>
    <t>Glyma05g34900.1</t>
  </si>
  <si>
    <t>AT5G53870.1 early nodulin-like protein 1</t>
  </si>
  <si>
    <t>Glyma05g34980.1</t>
  </si>
  <si>
    <t>Glyma10g30400.1</t>
  </si>
  <si>
    <t>AT5G28840.1 GDP-D-mannose 3\',5\'-epimerase</t>
  </si>
  <si>
    <t>Glyma12g17950.1</t>
  </si>
  <si>
    <t>Glyma05g35970.1</t>
  </si>
  <si>
    <t>Glyma12g10150.1</t>
  </si>
  <si>
    <t>Glyma12g09780.1</t>
  </si>
  <si>
    <t>Glyma11g35450.1</t>
  </si>
  <si>
    <t>AT1G08360.1 Ribosomal protein L1p/L10e family</t>
  </si>
  <si>
    <t>Glyma09g37570.1</t>
  </si>
  <si>
    <t>AT3G01280.1 voltage dependent anion channel 1</t>
  </si>
  <si>
    <t>AT2G21170.1 triosephosphate isomerase</t>
  </si>
  <si>
    <t>Glyma05g37900.1</t>
  </si>
  <si>
    <t>Glyma05g38120.1</t>
  </si>
  <si>
    <t>Glyma12g06240.1</t>
  </si>
  <si>
    <t>AT1G77120.1 alcohol dehydrogenase 1</t>
  </si>
  <si>
    <t>AT3G01420.1 Peroxidase superfamily protein</t>
  </si>
  <si>
    <t>Glyma11g35020.1</t>
  </si>
  <si>
    <t>AT2G39990.1 eukaryotic translation initiation factor 2</t>
  </si>
  <si>
    <t>Glyma06g08260.1</t>
  </si>
  <si>
    <t>AT4G20850.1 tripeptidyl peptidase ii</t>
  </si>
  <si>
    <t>AT1G29150.1 non-ATPase subunit 9</t>
  </si>
  <si>
    <t>Glyma07g38790.1</t>
  </si>
  <si>
    <t>Glyma12g02076.1</t>
  </si>
  <si>
    <t>Glyma06g10540.2</t>
  </si>
  <si>
    <t>AT5G10860.1 Cystathionine beta-synthase (CBS) family protein</t>
  </si>
  <si>
    <t>Glyma12g01850.1</t>
  </si>
  <si>
    <t>Glyma06g12090.1</t>
  </si>
  <si>
    <t>Glyma1246s00210.1</t>
  </si>
  <si>
    <t>Glyma06g14330.1</t>
  </si>
  <si>
    <t>Glyma11g37630.1</t>
  </si>
  <si>
    <t>Glyma06g15140.1</t>
  </si>
  <si>
    <t>Glyma11g37560.1</t>
  </si>
  <si>
    <t>AT5G12380.1 annexin 8</t>
  </si>
  <si>
    <t>AT5G12110.1 Glutathione S-transferase, C-terminal-like;Translation elongation  factor EF1B/ribosomal protein S6</t>
  </si>
  <si>
    <t>Glyma11g36840.1</t>
  </si>
  <si>
    <t>Glyma06g22440.1</t>
  </si>
  <si>
    <t>Glyma06g33380.1</t>
  </si>
  <si>
    <t>AT4G24830.1 arginosuccinate synthase family</t>
  </si>
  <si>
    <t>AT2G40300.1 ferritin 4</t>
  </si>
  <si>
    <t>Glyma06g36670.2</t>
  </si>
  <si>
    <t>AT4G02930.1 GTP binding Elongation factor Tu family protein</t>
  </si>
  <si>
    <t>Glyma11g34980.1</t>
  </si>
  <si>
    <t>Glyma07g19170.1</t>
  </si>
  <si>
    <t>AT3G22110.1 20S proteasome alpha subunit C1</t>
  </si>
  <si>
    <t>Glyma11g33480.1</t>
  </si>
  <si>
    <t>Glyma09g33490.1</t>
  </si>
  <si>
    <t>AT5G65620.1 Zincin-like metalloproteases family protein</t>
  </si>
  <si>
    <t>Glyma11g32754.1</t>
  </si>
  <si>
    <t>Glyma11g27000.1</t>
  </si>
  <si>
    <t>Glyma07g00430.1</t>
  </si>
  <si>
    <t>Glyma08g47920.1</t>
  </si>
  <si>
    <t>AT3G02530.1 TCP-1/cpn60 chaperonin family protein</t>
  </si>
  <si>
    <t>Glyma11g25900.1</t>
  </si>
  <si>
    <t>AT5G57655.2 xylose isomerase family protein</t>
  </si>
  <si>
    <t>AT3G52990.2 Pyruvate kinase family protein</t>
  </si>
  <si>
    <t>Glyma11g21530.1</t>
  </si>
  <si>
    <t>Glyma07g05130.1</t>
  </si>
  <si>
    <t>Glyma10g07480.1</t>
  </si>
  <si>
    <t>Glyma07g09240.1</t>
  </si>
  <si>
    <t>Glyma07g11600.1</t>
  </si>
  <si>
    <t>Glyma07g11615.1</t>
  </si>
  <si>
    <t>AT4G12730.1 FASCICLIN-like arabinogalactan 2</t>
  </si>
  <si>
    <t>Glyma11g17941.1</t>
  </si>
  <si>
    <t>AT1G33140.1 Ribosomal protein L6 family</t>
  </si>
  <si>
    <t>AT2G24200.1 Cytosol aminopeptidase family protein</t>
  </si>
  <si>
    <t>Glyma07g18500.1</t>
  </si>
  <si>
    <t>Glyma08g00300.1</t>
  </si>
  <si>
    <t>AT3G55010.1 phosphoribosylformylglycinamidine cyclo-ligase, chloroplast / phosphoribosyl-aminoimidazole synthetase / AIR synthase (PUR5)</t>
  </si>
  <si>
    <t>Glyma11g12630.1</t>
  </si>
  <si>
    <t>AT5G42740.1 Sugar isomerase (SIS) family protein</t>
  </si>
  <si>
    <t>Glyma07g30460.1</t>
  </si>
  <si>
    <t>Glyma10g28890.1</t>
  </si>
  <si>
    <t>AT1G09210.1 calreticulin 1b</t>
  </si>
  <si>
    <t>Glyma11g11430.1</t>
  </si>
  <si>
    <t>Glyma07g30750.1</t>
  </si>
  <si>
    <t>AT4G30920.1 Cytosol aminopeptidase family protein</t>
  </si>
  <si>
    <t>Glyma11g09630.1</t>
  </si>
  <si>
    <t>AT4G39210.1 Glucose-1-phosphate adenylyltransferase family protein</t>
  </si>
  <si>
    <t>Glyma11g04650.1</t>
  </si>
  <si>
    <t>AT1G79690.1 nudix hydrolase homolog 3</t>
  </si>
  <si>
    <t>Glyma11g00810.1</t>
  </si>
  <si>
    <t>Glyma07g39240.1</t>
  </si>
  <si>
    <t>AT5G03650.1 starch branching enzyme 2.2</t>
  </si>
  <si>
    <t>AT3G24170.1 glutathione-disulfide reductase</t>
  </si>
  <si>
    <t>Glyma08g11480.1</t>
  </si>
  <si>
    <t>AT4G13940.1 S-adenosyl-L-homocysteine hydrolase</t>
  </si>
  <si>
    <t>Glyma08g02930.1</t>
  </si>
  <si>
    <t>AT5G58590.1 RAN binding protein 1</t>
  </si>
  <si>
    <t>Glyma10g42490.1</t>
  </si>
  <si>
    <t>AT3G14290.1 20S proteasome alpha subunit E2</t>
  </si>
  <si>
    <t>Glyma10g42250.1</t>
  </si>
  <si>
    <t>AT3G03960.1 TCP-1/cpn60 chaperonin family protein</t>
  </si>
  <si>
    <t>Glyma10g41450.1</t>
  </si>
  <si>
    <t>Glyma08g09200.3</t>
  </si>
  <si>
    <t>AT2G22240.1 myo-inositol-1-phosphate synthase 2</t>
  </si>
  <si>
    <t>Glyma10g07820.1</t>
  </si>
  <si>
    <t>AT3G52880.1 monodehydroascorbate reductase 1</t>
  </si>
  <si>
    <t>Glyma08g11670.1</t>
  </si>
  <si>
    <t>AT2G35040.1 AICARFT/IMPCHase bienzyme family protein</t>
  </si>
  <si>
    <t>Glyma08g12120.1</t>
  </si>
  <si>
    <t>Glyma10g37900.1</t>
  </si>
  <si>
    <t>Glyma08g16770.1</t>
  </si>
  <si>
    <t>Glyma10g36780.1</t>
  </si>
  <si>
    <t>Glyma08g17810.6</t>
  </si>
  <si>
    <t>Glyma08g47890.1</t>
  </si>
  <si>
    <t>AT1G29880.1 glycyl-tRNA synthetase / glycine--tRNA ligase</t>
  </si>
  <si>
    <t>Glyma08g18240.1</t>
  </si>
  <si>
    <t>Glyma10g29580.1</t>
  </si>
  <si>
    <t>Glyma08g23910.2</t>
  </si>
  <si>
    <t>Glyma10g28900.1</t>
  </si>
  <si>
    <t>Glyma08g35470.1</t>
  </si>
  <si>
    <t>AT5G40760.1 glucose-6-phosphate dehydrogenase 6</t>
  </si>
  <si>
    <t>AT1G04980.1 PDI-like 2-2</t>
  </si>
  <si>
    <t>Glyma08g39510.2</t>
  </si>
  <si>
    <t>Glyma10g15910.1</t>
  </si>
  <si>
    <t>Glyma10g10960.4</t>
  </si>
  <si>
    <t>Glyma08g44210.1</t>
  </si>
  <si>
    <t>AT1G16470.1 proteasome subunit PAB1</t>
  </si>
  <si>
    <t>Glyma08g45120.2</t>
  </si>
  <si>
    <t>AT2G21580.1 Ribosomal protein S25 family protein</t>
  </si>
  <si>
    <t>AT5G64860.1 disproportionating enzyme</t>
  </si>
  <si>
    <t>AT4G24620.1 phosphoglucose isomerase 1</t>
  </si>
  <si>
    <t>AT3G22490.1 Seed maturation protein</t>
  </si>
  <si>
    <t>Glyma09g39800.1</t>
  </si>
  <si>
    <t>AT1G04480.1 Ribosomal protein L14p/L23e family protein</t>
  </si>
  <si>
    <t>AT3G11730.1 Ras-related small GTP-binding family protein</t>
  </si>
  <si>
    <t>Glyma09g02870.1</t>
  </si>
  <si>
    <t>AT1G77510.1 PDI-like 1-2</t>
  </si>
  <si>
    <t>Glyma09g33960.1</t>
  </si>
  <si>
    <t>AT5G37510.2 NADH-ubiquinone dehydrogenase, mitochondrial, putative</t>
  </si>
  <si>
    <t>Glyma09g04250.1</t>
  </si>
  <si>
    <t>AT3G53990.1 Adenine nucleotide alpha hydrolases-like superfamily protein</t>
  </si>
  <si>
    <t>Glyma09g29600.1</t>
  </si>
  <si>
    <t>Glyma09g04480.1</t>
  </si>
  <si>
    <t>Glyma09g04550.1</t>
  </si>
  <si>
    <t>AT3G10740.1 alpha-L-arabinofuranosidase 1</t>
  </si>
  <si>
    <t>AT3G14940.1 phosphoenolpyruvate carboxylase 3</t>
  </si>
  <si>
    <t>Glyma09g25200.2</t>
  </si>
  <si>
    <t>AT3G10950.1 Zinc-binding ribosomal protein family protein</t>
  </si>
  <si>
    <t>Glyma09g25100.1</t>
  </si>
  <si>
    <t>AT1G74920.1 aldehyde dehydrogenase 10A8</t>
  </si>
  <si>
    <t>AT1G21720.1 proteasome beta subunit C1</t>
  </si>
  <si>
    <t>AT2G01140.1 Aldolase superfamily protein</t>
  </si>
  <si>
    <t>AT3G48000.1 aldehyde dehydrogenase 2B4</t>
  </si>
  <si>
    <t>AT5G27850.1 Ribosomal protein L18e/L15 superfamily protein</t>
  </si>
  <si>
    <t>AT3G51800.3 metallopeptidase M24 family protein</t>
  </si>
  <si>
    <t>AT5G20280.1 sucrose phosphate synthase 1F</t>
  </si>
  <si>
    <t>AT3G26618.1 eukaryotic release factor 1-3</t>
  </si>
  <si>
    <t>AT4G02080.1 secretion-associated RAS super family 2</t>
  </si>
  <si>
    <t>AT5G54960.1 pyruvate decarboxylase-2</t>
  </si>
  <si>
    <t>AT3G25800.1 protein phosphatase 2A  subunit A2</t>
  </si>
  <si>
    <t>AT1G43890.1 RAB GTPASE HOMOLOG B18</t>
  </si>
  <si>
    <t>AT5G64350.1 FK506-binding protein 12</t>
  </si>
  <si>
    <t>AT1G65930.1 cytosolic NADP+-dependent isocitrate dehydrogenase</t>
  </si>
  <si>
    <t>AT2G21720.1 Plant protein of unknown function (DUF639)</t>
  </si>
  <si>
    <t>AT5G43940.1 GroES-like zinc-binding dehydrogenase family protein</t>
  </si>
  <si>
    <t>AT3G08900.1 reversibly glycosylated polypeptide 3</t>
  </si>
  <si>
    <t>AT5G19820.1 ARM repeat superfamily protein</t>
  </si>
  <si>
    <t>AT4G21580.1 oxidoreductase, zinc-binding dehydrogenase family protein</t>
  </si>
  <si>
    <t>AT3G07100.1 Sec23/Sec24 protein transport family protein</t>
  </si>
  <si>
    <t>AT5G62530.1 aldehyde dehydrogenase 12A1</t>
  </si>
  <si>
    <t>AT2G20530.1 prohibitin 6</t>
  </si>
  <si>
    <t>AT1G26910.1 Ribosomal protein L16p/L10e family protein</t>
  </si>
  <si>
    <t>AT3G10920.1 manganese superoxide dismutase 1</t>
  </si>
  <si>
    <t>AT5G14030.1 translocon-associated protein beta (TRAPB) family protein</t>
  </si>
  <si>
    <t>AT4G33680.1 Pyridoxal phosphate (PLP)-dependent transferases superfamily protein</t>
  </si>
  <si>
    <t>AT2G27020.1 20S proteasome alpha subunit G1</t>
  </si>
  <si>
    <t>AT2G34250.1 SecY protein transport family protein</t>
  </si>
  <si>
    <t>AT4G18100.1 Ribosomal protein L32e</t>
  </si>
  <si>
    <t>AT1G15330.1 Cystathionine beta-synthase (CBS) protein</t>
  </si>
  <si>
    <t>AT3G52580.1 Ribosomal protein S11 family protein</t>
  </si>
  <si>
    <t>AT3G17940.1 Galactose mutarotase-like superfamily protein</t>
  </si>
  <si>
    <t>AT4G21150.1 ribophorin II (RPN2) family protein</t>
  </si>
  <si>
    <t>AT4G09800.1 S18 ribosomal protein</t>
  </si>
  <si>
    <t>AT3G18820.1 RAB GTPase homolog G3F</t>
  </si>
  <si>
    <t>AT4G19210.1 RNAse l inhibitor protein 2</t>
  </si>
  <si>
    <t>AT5G22060.1 DNAJ homologue 2</t>
  </si>
  <si>
    <t>AT1G08830.1 copper/zinc superoxide dismutase 1</t>
  </si>
  <si>
    <t>AT3G02560.1 Ribosomal protein S7e family protein</t>
  </si>
  <si>
    <t>AT1G65980.1 thioredoxin-dependent peroxidase 1</t>
  </si>
  <si>
    <t>AT1G30580.1 GTP binding</t>
  </si>
  <si>
    <t>AT1G67730.1 beta-ketoacyl reductase 1</t>
  </si>
  <si>
    <t>AT5G19140.1 Aluminium induced protein with YGL and LRDR motifs</t>
  </si>
  <si>
    <t>AT2G37770.2 NAD(P)-linked oxidoreductase superfamily protein</t>
  </si>
  <si>
    <t>AT1G62290.1 Saposin-like aspartyl protease family protein</t>
  </si>
  <si>
    <t>ATMG00070.1 NADH dehydrogenase subunit 9</t>
  </si>
  <si>
    <t>AT3G23940.1 dehydratase family</t>
  </si>
  <si>
    <t>AT4G17720.1 RNA-binding (RRM/RBD/RNP motifs) family protein</t>
  </si>
  <si>
    <t>AT4G31300.1 N-terminal nucleophile aminohydrolases (Ntn hydrolases) superfamily protein</t>
  </si>
  <si>
    <t>AT1G04170.1 eukaryotic translation initiation factor 2 gamma subunit</t>
  </si>
  <si>
    <t>AT1G52690.1 Late embryogenesis abundant protein (LEA) family protein</t>
  </si>
  <si>
    <t>AT3G09630.1 Ribosomal protein L4/L1 family</t>
  </si>
  <si>
    <t>AT3G17240.1 lipoamide dehydrogenase 2</t>
  </si>
  <si>
    <t>AT4G17830.1 Peptidase M20/M25/M40 family protein</t>
  </si>
  <si>
    <t>AT5G27540.1 MIRO-related GTP-ase 1</t>
  </si>
  <si>
    <t>AT2G07698.1 ATPase, F1 complex, alpha subunit protein</t>
  </si>
  <si>
    <t>AT1G74270.1 Ribosomal protein L35Ae family protein</t>
  </si>
  <si>
    <t>AT3G04880.1 DNA-damage-repair/toleration protein (DRT102)</t>
  </si>
  <si>
    <t>AT3G51680.1 NAD(P)-binding Rossmann-fold superfamily protein</t>
  </si>
  <si>
    <t>AT5G57330.1 Galactose mutarotase-like superfamily protein</t>
  </si>
  <si>
    <t>AT5G49650.1 xylulose kinase-2</t>
  </si>
  <si>
    <t>AT2G32810.1 beta galactosidase 9</t>
  </si>
  <si>
    <t>AT1G53750.1 regulatory particle triple-A 1A</t>
  </si>
  <si>
    <t>AT5G05780.1 RP non-ATPase subunit 8A</t>
  </si>
  <si>
    <t>AT4G04955.1 allantoinase</t>
  </si>
  <si>
    <t>AT4G11600.1 glutathione peroxidase 6</t>
  </si>
  <si>
    <t>AT1G78900.1 vacuolar ATP synthase subunit A</t>
  </si>
  <si>
    <t>AT5G05010.1 clathrin adaptor complexes medium subunit family protein</t>
  </si>
  <si>
    <t>AT4G14880.1 O-acetylserine (thiol) lyase (OAS-TL) isoform A1</t>
  </si>
  <si>
    <t>AT1G24020.1 MLP-like protein 423</t>
  </si>
  <si>
    <t>AT4G17050.1 ureidoglycine aminohydrolase</t>
  </si>
  <si>
    <t>AT5G50870.1 ubiquitin-conjugating enzyme 27</t>
  </si>
  <si>
    <t>AT1G54220.1 Dihydrolipoamide acetyltransferase, long form protein</t>
  </si>
  <si>
    <t>AT1G12780.1 UDP-D-glucose/UDP-D-galactose 4-epimerase 1</t>
  </si>
  <si>
    <t>AT3G02720.1 Class I glutamine amidotransferase-like superfamily protein</t>
  </si>
  <si>
    <t>AT4G13780.1 methionine--tRNA ligase, putative / methionyl-tRNA synthetase, putative / MetRS, putative</t>
  </si>
  <si>
    <t>AT1G53280.1 Class I glutamine amidotransferase-like superfamily protein</t>
  </si>
  <si>
    <t>AT1G43170.1 ribosomal protein 1</t>
  </si>
  <si>
    <t>AT4G27500.1 proton pump interactor 1</t>
  </si>
  <si>
    <t>AT5G13980.1 Glycosyl hydrolase family 38 protein</t>
  </si>
  <si>
    <t xml:space="preserve">AT5G11200.1 DEAD/DEAH box RNA helicase family protein </t>
  </si>
  <si>
    <t>AT2G29570.1 proliferating cell nuclear antigen 2</t>
  </si>
  <si>
    <t>AT5G53480.1 ARM repeat superfamily protein</t>
  </si>
  <si>
    <t>AT4G35090.1 catalase 2</t>
  </si>
  <si>
    <t>AT1G53540.1 HSP20-like chaperones superfamily protein</t>
  </si>
  <si>
    <t>AT5G26830.1 Threonyl-tRNA synthetase</t>
  </si>
  <si>
    <t>AT5G45690.1 Protein of unknown function (DUF1264)</t>
  </si>
  <si>
    <t>AT1G12050.1 fumarylacetoacetase, putative</t>
  </si>
  <si>
    <t>AT1G17890.1 NAD(P)-binding Rossmann-fold superfamily protein</t>
  </si>
  <si>
    <t>AT2G29960.1 cyclophilin 5</t>
  </si>
  <si>
    <t>AT4G02280.1 sucrose synthase 3</t>
  </si>
  <si>
    <t>AT5G55730.1 FASCICLIN-like arabinogalactan 1</t>
  </si>
  <si>
    <t>AT4G04020.1 fibrillin</t>
  </si>
  <si>
    <t>AT5G16990.1 Zinc-binding dehydrogenase family protein</t>
  </si>
  <si>
    <t>AT1G09620.1 ATP binding;leucine-tRNA ligases;aminoacyl-tRNA ligases;nucleotide binding;ATP binding;aminoacyl-tRNA ligases</t>
  </si>
  <si>
    <t>AT5G43960.1 Nuclear transport factor 2 (NTF2) family protein with RNA binding (RRM-RBD-RNP motifs) domain</t>
  </si>
  <si>
    <t xml:space="preserve">AT2G25670.1 </t>
  </si>
  <si>
    <t>AT3G20390.1 endoribonuclease L-PSP family protein</t>
  </si>
  <si>
    <t>AT1G72330.1 alanine aminotransferase 2</t>
  </si>
  <si>
    <t xml:space="preserve">AT5G17190.1 </t>
  </si>
  <si>
    <t>AT1G18070.1 Translation elongation factor EF1A/initiation factor IF2gamma family protein</t>
  </si>
  <si>
    <t>AT3G54470.1 uridine 5\'-monophosphate synthase / UMP synthase (PYRE-F) (UMPS)</t>
  </si>
  <si>
    <t>AT2G46290.1 Transducin/WD40 repeat-like superfamily protein</t>
  </si>
  <si>
    <t>AT3G48890.1 membrane-associated progesterone binding protein 3</t>
  </si>
  <si>
    <t>AT5G18380.1 Ribosomal protein S5 domain 2-like superfamily protein</t>
  </si>
  <si>
    <t>AT5G27640.1 translation initiation factor 3B1</t>
  </si>
  <si>
    <t>ATMG00160.1 cytochrome oxidase 2</t>
  </si>
  <si>
    <t>AT2G45790.1 phosphomannomutase</t>
  </si>
  <si>
    <t xml:space="preserve">AT5G23890.1 </t>
  </si>
  <si>
    <t>AT3G62550.1 Adenine nucleotide alpha hydrolases-like superfamily protein</t>
  </si>
  <si>
    <t>AT5G35590.1 proteasome alpha subunit A1</t>
  </si>
  <si>
    <t>AT2G44350.1 Citrate synthase family protein</t>
  </si>
  <si>
    <t>AT5G54500.1 flavodoxin-like quinone reductase 1</t>
  </si>
  <si>
    <t>AT4G09020.1 isoamylase 3</t>
  </si>
  <si>
    <t xml:space="preserve">AT5G11680.1 </t>
  </si>
  <si>
    <t>AT5G55190.1 RAN GTPase 3</t>
  </si>
  <si>
    <t>AT1G05510.1 Protein of unknown function (DUF1264)</t>
  </si>
  <si>
    <t>AT1G01470.1 Late embryogenesis abundant protein</t>
  </si>
  <si>
    <t xml:space="preserve">AT5G52420.1 </t>
  </si>
  <si>
    <t>AT2G17840.1 Senescence/dehydration-associated protein-related</t>
  </si>
  <si>
    <t>AT3G59920.1 RAB GDP dissociation inhibitor 2</t>
  </si>
  <si>
    <t>AT5G62180.1 carboxyesterase 20</t>
  </si>
  <si>
    <t>AT4G31420.1 Zinc finger protein 622</t>
  </si>
  <si>
    <t>AT5G03860.1 malate synthase</t>
  </si>
  <si>
    <t>AT4G34110.1 poly(A) binding protein 2</t>
  </si>
  <si>
    <t>AT3G48930.1 Nucleic acid-binding, OB-fold-like protein</t>
  </si>
  <si>
    <t>AT3G05600.1 alpha/beta-Hydrolases superfamily protein</t>
  </si>
  <si>
    <t>AT2G20760.1 Clathrin light chain protein</t>
  </si>
  <si>
    <t>AT1G18270.1 ketose-bisphosphate aldolase class-II family protein</t>
  </si>
  <si>
    <t>AT1G70600.1 Ribosomal protein L18e/L15 superfamily protein</t>
  </si>
  <si>
    <t>AT2G25490.1 EIN3-binding F box protein 1</t>
  </si>
  <si>
    <t>AT2G39770.1 Glucose-1-phosphate adenylyltransferase family protein</t>
  </si>
  <si>
    <t>AT4G26910.2 Dihydrolipoamide succinyltransferase</t>
  </si>
  <si>
    <t>AT2G35840.1 Sucrose-6F-phosphate phosphohydrolase family protein</t>
  </si>
  <si>
    <t>AT2G04030.1 Chaperone protein htpG family protein</t>
  </si>
  <si>
    <t>AT5G14740.2 carbonic anhydrase 2</t>
  </si>
  <si>
    <t>AT2G18340.1 late embryogenesis abundant domain-containing protein / LEA domain-containing protein</t>
  </si>
  <si>
    <t>AT4G29350.1 profilin 2</t>
  </si>
  <si>
    <t>AT2G41530.1 S-formylglutathione hydrolase</t>
  </si>
  <si>
    <t>AT1G24510.1 TCP-1/cpn60 chaperonin family protein</t>
  </si>
  <si>
    <t>No.</t>
    <phoneticPr fontId="4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3"/>
  </si>
  <si>
    <t>R1</t>
    <phoneticPr fontId="4"/>
  </si>
  <si>
    <t>R2</t>
    <phoneticPr fontId="4"/>
  </si>
  <si>
    <t>Average</t>
    <phoneticPr fontId="4"/>
  </si>
  <si>
    <t>R3</t>
    <phoneticPr fontId="3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4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4"/>
  </si>
  <si>
    <t>Supplemental Table 5. Proteins identified in flesh of China 1.</t>
    <phoneticPr fontId="4"/>
  </si>
  <si>
    <t>amino acid metabolism</t>
  </si>
  <si>
    <t>C1-metabolism</t>
  </si>
  <si>
    <t>cell</t>
  </si>
  <si>
    <t>Co-factor and vitamine metabolism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protein</t>
  </si>
  <si>
    <t>minor CHO metabolism</t>
  </si>
  <si>
    <t>signalling</t>
  </si>
  <si>
    <t>TCA / org transformation</t>
  </si>
  <si>
    <t>cell wall</t>
  </si>
  <si>
    <t>glycolysis</t>
  </si>
  <si>
    <t>redox</t>
  </si>
  <si>
    <t>not assigned</t>
  </si>
  <si>
    <t>RNA</t>
  </si>
  <si>
    <t>major CHO metabolism</t>
  </si>
  <si>
    <t>misc</t>
  </si>
  <si>
    <t>DNA</t>
  </si>
  <si>
    <t>fermentation</t>
  </si>
  <si>
    <t>secondary metabolism</t>
  </si>
  <si>
    <t>hormone metabolism</t>
  </si>
  <si>
    <t>development</t>
  </si>
  <si>
    <t>OPP</t>
  </si>
  <si>
    <t>a, Accession number, according to the Phytozome database.</t>
    <phoneticPr fontId="4"/>
  </si>
  <si>
    <t>b, M.P., number of matched peptide, the proteins with &gt;1 matched peptides were considered.</t>
    <phoneticPr fontId="4"/>
  </si>
  <si>
    <t>c, Mol (%), protein abundance calculated from emPAI.</t>
    <phoneticPr fontId="4"/>
  </si>
  <si>
    <t>d, Function, functional bin code using classification by MapMan bin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1" fillId="0" borderId="0">
      <alignment vertical="center"/>
    </xf>
    <xf numFmtId="0" fontId="2" fillId="0" borderId="0"/>
  </cellStyleXfs>
  <cellXfs count="26">
    <xf numFmtId="0" fontId="0" fillId="0" borderId="0" xfId="0"/>
    <xf numFmtId="0" fontId="2" fillId="0" borderId="0" xfId="1"/>
    <xf numFmtId="0" fontId="1" fillId="2" borderId="0" xfId="2" applyFill="1">
      <alignment vertical="center"/>
    </xf>
    <xf numFmtId="0" fontId="1" fillId="0" borderId="0" xfId="2">
      <alignment vertical="center"/>
    </xf>
    <xf numFmtId="0" fontId="5" fillId="0" borderId="0" xfId="3" applyFont="1" applyAlignment="1">
      <alignment horizontal="left"/>
    </xf>
    <xf numFmtId="0" fontId="5" fillId="0" borderId="1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5" fillId="0" borderId="2" xfId="3" applyFont="1" applyBorder="1" applyAlignment="1">
      <alignment horizontal="left"/>
    </xf>
    <xf numFmtId="0" fontId="5" fillId="0" borderId="0" xfId="3" applyFont="1" applyBorder="1"/>
    <xf numFmtId="0" fontId="5" fillId="0" borderId="2" xfId="3" applyFont="1" applyBorder="1"/>
    <xf numFmtId="0" fontId="5" fillId="0" borderId="2" xfId="3" applyFont="1" applyBorder="1" applyAlignment="1">
      <alignment horizontal="center" wrapText="1"/>
    </xf>
    <xf numFmtId="0" fontId="5" fillId="0" borderId="2" xfId="2" applyFont="1" applyFill="1" applyBorder="1">
      <alignment vertical="center"/>
    </xf>
    <xf numFmtId="0" fontId="5" fillId="0" borderId="1" xfId="3" applyFont="1" applyBorder="1"/>
    <xf numFmtId="0" fontId="5" fillId="0" borderId="1" xfId="2" applyFont="1" applyFill="1" applyBorder="1">
      <alignment vertical="center"/>
    </xf>
    <xf numFmtId="0" fontId="5" fillId="0" borderId="0" xfId="2" applyFont="1" applyFill="1">
      <alignment vertical="center"/>
    </xf>
    <xf numFmtId="0" fontId="5" fillId="0" borderId="0" xfId="1" applyFont="1"/>
    <xf numFmtId="0" fontId="5" fillId="0" borderId="1" xfId="1" applyFont="1" applyBorder="1" applyAlignment="1">
      <alignment horizontal="left" vertical="center"/>
    </xf>
    <xf numFmtId="0" fontId="5" fillId="0" borderId="0" xfId="1" applyFont="1" applyAlignment="1">
      <alignment horizontal="left"/>
    </xf>
    <xf numFmtId="180" fontId="5" fillId="0" borderId="0" xfId="1" applyNumberFormat="1" applyFont="1"/>
    <xf numFmtId="0" fontId="5" fillId="0" borderId="0" xfId="1" applyFont="1" applyBorder="1" applyAlignment="1">
      <alignment horizontal="left"/>
    </xf>
    <xf numFmtId="0" fontId="5" fillId="0" borderId="0" xfId="1" applyFont="1" applyBorder="1"/>
    <xf numFmtId="180" fontId="5" fillId="0" borderId="0" xfId="1" applyNumberFormat="1" applyFont="1" applyBorder="1"/>
    <xf numFmtId="0" fontId="5" fillId="0" borderId="1" xfId="1" applyFont="1" applyBorder="1" applyAlignment="1">
      <alignment horizontal="left"/>
    </xf>
    <xf numFmtId="0" fontId="5" fillId="0" borderId="1" xfId="1" applyFont="1" applyBorder="1"/>
    <xf numFmtId="180" fontId="5" fillId="0" borderId="1" xfId="1" applyNumberFormat="1" applyFont="1" applyBorder="1"/>
    <xf numFmtId="0" fontId="7" fillId="0" borderId="0" xfId="0" applyFont="1" applyAlignment="1">
      <alignment horizontal="left" vertical="center"/>
    </xf>
  </cellXfs>
  <cellStyles count="4">
    <cellStyle name="標準" xfId="0" builtinId="0"/>
    <cellStyle name="標準 2" xfId="1"/>
    <cellStyle name="標準 2 2" xfId="3"/>
    <cellStyle name="標準 3" xfId="2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7"/>
  <sheetViews>
    <sheetView tabSelected="1" workbookViewId="0">
      <selection activeCell="C27" sqref="C27"/>
    </sheetView>
  </sheetViews>
  <sheetFormatPr defaultRowHeight="15" x14ac:dyDescent="0.25"/>
  <cols>
    <col min="1" max="1" width="5" style="17" customWidth="1"/>
    <col min="2" max="2" width="15.25" style="15" customWidth="1"/>
    <col min="3" max="3" width="65.75" style="15" customWidth="1"/>
    <col min="4" max="6" width="9" style="15"/>
    <col min="7" max="7" width="9.875" style="15" bestFit="1" customWidth="1"/>
    <col min="8" max="10" width="9" style="15"/>
    <col min="11" max="11" width="29.25" style="15" customWidth="1"/>
    <col min="12" max="14" width="9" style="3"/>
    <col min="15" max="15" width="23.625" style="1" customWidth="1"/>
    <col min="16" max="16384" width="9" style="3"/>
  </cols>
  <sheetData>
    <row r="1" spans="1:11" x14ac:dyDescent="0.25">
      <c r="A1" s="4" t="s">
        <v>614</v>
      </c>
      <c r="B1" s="5"/>
      <c r="C1" s="5"/>
      <c r="D1" s="5"/>
      <c r="E1" s="5"/>
      <c r="F1" s="6"/>
      <c r="G1" s="6"/>
      <c r="H1" s="6"/>
      <c r="I1" s="6"/>
      <c r="J1" s="6"/>
      <c r="K1" s="14"/>
    </row>
    <row r="2" spans="1:11" ht="18" x14ac:dyDescent="0.25">
      <c r="A2" s="7" t="s">
        <v>606</v>
      </c>
      <c r="B2" s="8" t="s">
        <v>0</v>
      </c>
      <c r="C2" s="8" t="s">
        <v>3</v>
      </c>
      <c r="D2" s="8" t="s">
        <v>1</v>
      </c>
      <c r="E2" s="9" t="s">
        <v>2</v>
      </c>
      <c r="F2" s="9" t="s">
        <v>612</v>
      </c>
      <c r="G2" s="10" t="s">
        <v>613</v>
      </c>
      <c r="H2" s="10"/>
      <c r="I2" s="10"/>
      <c r="J2" s="10"/>
      <c r="K2" s="11" t="s">
        <v>607</v>
      </c>
    </row>
    <row r="3" spans="1:11" x14ac:dyDescent="0.25">
      <c r="A3" s="16"/>
      <c r="B3" s="5"/>
      <c r="C3" s="5"/>
      <c r="D3" s="12"/>
      <c r="E3" s="12"/>
      <c r="F3" s="12"/>
      <c r="G3" s="12" t="s">
        <v>608</v>
      </c>
      <c r="H3" s="12" t="s">
        <v>609</v>
      </c>
      <c r="I3" s="12" t="s">
        <v>611</v>
      </c>
      <c r="J3" s="12" t="s">
        <v>610</v>
      </c>
      <c r="K3" s="13"/>
    </row>
    <row r="4" spans="1:11" x14ac:dyDescent="0.25">
      <c r="A4" s="17">
        <v>1</v>
      </c>
      <c r="B4" s="15" t="s">
        <v>9</v>
      </c>
      <c r="C4" s="15" t="s">
        <v>568</v>
      </c>
      <c r="D4" s="15">
        <v>65</v>
      </c>
      <c r="E4" s="15">
        <v>36007</v>
      </c>
      <c r="F4" s="15">
        <v>7</v>
      </c>
      <c r="G4" s="18">
        <v>0.14480861128541778</v>
      </c>
      <c r="H4" s="18">
        <v>0.22566995768688292</v>
      </c>
      <c r="I4" s="18">
        <v>0.1494661921708185</v>
      </c>
      <c r="J4" s="18">
        <f>AVERAGE(G4:I4)</f>
        <v>0.17331492038103971</v>
      </c>
      <c r="K4" s="15" t="s">
        <v>627</v>
      </c>
    </row>
    <row r="5" spans="1:11" x14ac:dyDescent="0.25">
      <c r="A5" s="17">
        <v>2</v>
      </c>
      <c r="B5" s="15" t="s">
        <v>13</v>
      </c>
      <c r="C5" s="15" t="s">
        <v>551</v>
      </c>
      <c r="D5" s="15">
        <v>76</v>
      </c>
      <c r="E5" s="15">
        <v>82999</v>
      </c>
      <c r="F5" s="15">
        <v>14</v>
      </c>
      <c r="G5" s="18">
        <v>5.7923444514167109E-2</v>
      </c>
      <c r="H5" s="18">
        <v>2.8208744710860365E-2</v>
      </c>
      <c r="I5" s="18">
        <v>9.2526690391459068E-2</v>
      </c>
      <c r="J5" s="18">
        <f t="shared" ref="J5:J68" si="0">AVERAGE(G5:I5)</f>
        <v>5.9552959872162171E-2</v>
      </c>
      <c r="K5" s="15" t="s">
        <v>627</v>
      </c>
    </row>
    <row r="6" spans="1:11" x14ac:dyDescent="0.25">
      <c r="A6" s="17">
        <v>3</v>
      </c>
      <c r="B6" s="15" t="s">
        <v>19</v>
      </c>
      <c r="C6" s="15" t="s">
        <v>600</v>
      </c>
      <c r="D6" s="15">
        <v>35</v>
      </c>
      <c r="E6" s="15">
        <v>90458</v>
      </c>
      <c r="F6" s="15">
        <v>2</v>
      </c>
      <c r="G6" s="18">
        <v>2.4134768547569633E-2</v>
      </c>
      <c r="H6" s="18">
        <v>5.6417489421720729E-2</v>
      </c>
      <c r="I6" s="18">
        <v>2.8469750889679714E-2</v>
      </c>
      <c r="J6" s="18">
        <f t="shared" si="0"/>
        <v>3.6340669619656686E-2</v>
      </c>
      <c r="K6" s="15" t="s">
        <v>625</v>
      </c>
    </row>
    <row r="7" spans="1:11" x14ac:dyDescent="0.25">
      <c r="A7" s="17">
        <v>4</v>
      </c>
      <c r="B7" s="15" t="s">
        <v>25</v>
      </c>
      <c r="C7" s="15" t="s">
        <v>509</v>
      </c>
      <c r="D7" s="15">
        <v>107</v>
      </c>
      <c r="E7" s="15">
        <v>35024</v>
      </c>
      <c r="F7" s="15">
        <v>4</v>
      </c>
      <c r="G7" s="18">
        <v>0.14963556499493169</v>
      </c>
      <c r="H7" s="18">
        <v>7.0521861777150918E-2</v>
      </c>
      <c r="I7" s="18">
        <v>0.1494661921708185</v>
      </c>
      <c r="J7" s="18">
        <f t="shared" si="0"/>
        <v>0.12320787298096703</v>
      </c>
      <c r="K7" s="15" t="s">
        <v>628</v>
      </c>
    </row>
    <row r="8" spans="1:11" x14ac:dyDescent="0.25">
      <c r="A8" s="17">
        <v>5</v>
      </c>
      <c r="B8" s="15" t="s">
        <v>29</v>
      </c>
      <c r="C8" s="15" t="s">
        <v>591</v>
      </c>
      <c r="D8" s="15">
        <v>46</v>
      </c>
      <c r="E8" s="15">
        <v>13644</v>
      </c>
      <c r="F8" s="15">
        <v>4</v>
      </c>
      <c r="G8" s="18">
        <v>0.19790510209007095</v>
      </c>
      <c r="H8" s="18">
        <v>0.43723554301833567</v>
      </c>
      <c r="I8" s="18">
        <v>0.1921708185053381</v>
      </c>
      <c r="J8" s="18">
        <f t="shared" si="0"/>
        <v>0.27577048787124825</v>
      </c>
      <c r="K8" s="15" t="s">
        <v>627</v>
      </c>
    </row>
    <row r="9" spans="1:11" x14ac:dyDescent="0.25">
      <c r="A9" s="17">
        <v>6</v>
      </c>
      <c r="B9" s="15" t="s">
        <v>31</v>
      </c>
      <c r="C9" s="15" t="s">
        <v>413</v>
      </c>
      <c r="D9" s="15">
        <v>170</v>
      </c>
      <c r="E9" s="15">
        <v>25800</v>
      </c>
      <c r="F9" s="15">
        <v>2</v>
      </c>
      <c r="G9" s="18">
        <v>9.6539074190278532E-2</v>
      </c>
      <c r="H9" s="18">
        <v>9.8730606488011283E-2</v>
      </c>
      <c r="I9" s="18">
        <v>9.964412811387903E-2</v>
      </c>
      <c r="J9" s="18">
        <f t="shared" si="0"/>
        <v>9.8304602930722948E-2</v>
      </c>
      <c r="K9" s="15" t="s">
        <v>629</v>
      </c>
    </row>
    <row r="10" spans="1:11" x14ac:dyDescent="0.25">
      <c r="A10" s="17">
        <v>7</v>
      </c>
      <c r="B10" s="15" t="s">
        <v>34</v>
      </c>
      <c r="C10" s="15" t="s">
        <v>369</v>
      </c>
      <c r="D10" s="15">
        <v>132</v>
      </c>
      <c r="E10" s="15">
        <v>27465</v>
      </c>
      <c r="F10" s="15">
        <v>4</v>
      </c>
      <c r="G10" s="18">
        <v>9.1712120480764603E-2</v>
      </c>
      <c r="H10" s="18">
        <v>9.1678420310296188E-2</v>
      </c>
      <c r="I10" s="18">
        <v>9.2526690391459068E-2</v>
      </c>
      <c r="J10" s="18">
        <f t="shared" si="0"/>
        <v>9.1972410394173296E-2</v>
      </c>
      <c r="K10" s="15" t="s">
        <v>627</v>
      </c>
    </row>
    <row r="11" spans="1:11" x14ac:dyDescent="0.25">
      <c r="A11" s="17">
        <v>8</v>
      </c>
      <c r="B11" s="15" t="s">
        <v>37</v>
      </c>
      <c r="C11" s="15" t="s">
        <v>277</v>
      </c>
      <c r="D11" s="15">
        <v>252</v>
      </c>
      <c r="E11" s="15">
        <v>99030</v>
      </c>
      <c r="F11" s="15">
        <v>15</v>
      </c>
      <c r="G11" s="18">
        <v>0.16411642612347349</v>
      </c>
      <c r="H11" s="18">
        <v>0.19040902679830748</v>
      </c>
      <c r="I11" s="18">
        <v>0.13523131672597866</v>
      </c>
      <c r="J11" s="18">
        <f t="shared" si="0"/>
        <v>0.16325225654925321</v>
      </c>
      <c r="K11" s="15" t="s">
        <v>630</v>
      </c>
    </row>
    <row r="12" spans="1:11" x14ac:dyDescent="0.25">
      <c r="A12" s="17">
        <v>9</v>
      </c>
      <c r="B12" s="15" t="s">
        <v>43</v>
      </c>
      <c r="C12" s="15" t="s">
        <v>464</v>
      </c>
      <c r="D12" s="15">
        <v>136</v>
      </c>
      <c r="E12" s="15">
        <v>10433</v>
      </c>
      <c r="F12" s="15">
        <v>4</v>
      </c>
      <c r="G12" s="18">
        <v>0.69508133417000528</v>
      </c>
      <c r="H12" s="18">
        <v>0.60648801128349783</v>
      </c>
      <c r="I12" s="18">
        <v>0.6120996441281138</v>
      </c>
      <c r="J12" s="18">
        <f t="shared" si="0"/>
        <v>0.6378896631938723</v>
      </c>
      <c r="K12" s="15" t="s">
        <v>627</v>
      </c>
    </row>
    <row r="13" spans="1:11" x14ac:dyDescent="0.25">
      <c r="A13" s="17">
        <v>10</v>
      </c>
      <c r="B13" s="15" t="s">
        <v>45</v>
      </c>
      <c r="C13" s="15" t="s">
        <v>560</v>
      </c>
      <c r="D13" s="15">
        <v>69</v>
      </c>
      <c r="E13" s="15">
        <v>127228</v>
      </c>
      <c r="F13" s="15">
        <v>10</v>
      </c>
      <c r="G13" s="18">
        <v>5.7923444514167109E-2</v>
      </c>
      <c r="H13" s="18">
        <v>2.1156558533145273E-2</v>
      </c>
      <c r="I13" s="18">
        <v>2.1352313167259787E-2</v>
      </c>
      <c r="J13" s="18">
        <f t="shared" si="0"/>
        <v>3.3477438738190722E-2</v>
      </c>
      <c r="K13" s="15" t="s">
        <v>627</v>
      </c>
    </row>
    <row r="14" spans="1:11" x14ac:dyDescent="0.25">
      <c r="A14" s="17">
        <v>11</v>
      </c>
      <c r="B14" s="15" t="s">
        <v>54</v>
      </c>
      <c r="C14" s="15" t="s">
        <v>137</v>
      </c>
      <c r="D14" s="15">
        <v>396</v>
      </c>
      <c r="E14" s="15">
        <v>43236</v>
      </c>
      <c r="F14" s="15">
        <v>25</v>
      </c>
      <c r="G14" s="18">
        <v>0.81575517690785337</v>
      </c>
      <c r="H14" s="18">
        <v>0.61354019746121291</v>
      </c>
      <c r="I14" s="18">
        <v>0.61921708185053381</v>
      </c>
      <c r="J14" s="18">
        <f t="shared" si="0"/>
        <v>0.68283748540653333</v>
      </c>
      <c r="K14" s="15" t="s">
        <v>631</v>
      </c>
    </row>
    <row r="15" spans="1:11" x14ac:dyDescent="0.25">
      <c r="A15" s="17">
        <v>12</v>
      </c>
      <c r="B15" s="15" t="s">
        <v>61</v>
      </c>
      <c r="C15" s="15" t="s">
        <v>107</v>
      </c>
      <c r="D15" s="15">
        <v>483</v>
      </c>
      <c r="E15" s="15">
        <v>35787</v>
      </c>
      <c r="F15" s="15">
        <v>22</v>
      </c>
      <c r="G15" s="18">
        <v>0.33788675966597481</v>
      </c>
      <c r="H15" s="18">
        <v>0.32440056417489421</v>
      </c>
      <c r="I15" s="18">
        <v>0.32740213523131678</v>
      </c>
      <c r="J15" s="18">
        <f t="shared" si="0"/>
        <v>0.32989648635739527</v>
      </c>
      <c r="K15" s="15" t="s">
        <v>630</v>
      </c>
    </row>
    <row r="16" spans="1:11" x14ac:dyDescent="0.25">
      <c r="A16" s="17">
        <v>13</v>
      </c>
      <c r="B16" s="15" t="s">
        <v>64</v>
      </c>
      <c r="C16" s="15" t="s">
        <v>415</v>
      </c>
      <c r="D16" s="15">
        <v>173</v>
      </c>
      <c r="E16" s="15">
        <v>26149</v>
      </c>
      <c r="F16" s="15">
        <v>7</v>
      </c>
      <c r="G16" s="18">
        <v>0.21238596321861272</v>
      </c>
      <c r="H16" s="18">
        <v>0.20451339915373762</v>
      </c>
      <c r="I16" s="18">
        <v>0.20640569395017791</v>
      </c>
      <c r="J16" s="18">
        <f t="shared" si="0"/>
        <v>0.20776835210750944</v>
      </c>
      <c r="K16" s="15" t="s">
        <v>627</v>
      </c>
    </row>
    <row r="17" spans="1:11" x14ac:dyDescent="0.25">
      <c r="A17" s="17">
        <v>14</v>
      </c>
      <c r="B17" s="15" t="s">
        <v>77</v>
      </c>
      <c r="C17" s="15" t="s">
        <v>499</v>
      </c>
      <c r="D17" s="15">
        <v>117</v>
      </c>
      <c r="E17" s="15">
        <v>17659</v>
      </c>
      <c r="F17" s="15">
        <v>8</v>
      </c>
      <c r="G17" s="18">
        <v>0.34271371337548873</v>
      </c>
      <c r="H17" s="18">
        <v>0.14809590973201692</v>
      </c>
      <c r="I17" s="18">
        <v>0.32740213523131678</v>
      </c>
      <c r="J17" s="18">
        <f t="shared" si="0"/>
        <v>0.27273725277960748</v>
      </c>
      <c r="K17" s="15" t="s">
        <v>627</v>
      </c>
    </row>
    <row r="18" spans="1:11" x14ac:dyDescent="0.25">
      <c r="A18" s="17">
        <v>15</v>
      </c>
      <c r="B18" s="15" t="s">
        <v>80</v>
      </c>
      <c r="C18" s="15" t="s">
        <v>245</v>
      </c>
      <c r="D18" s="15">
        <v>301</v>
      </c>
      <c r="E18" s="15">
        <v>30441</v>
      </c>
      <c r="F18" s="15">
        <v>16</v>
      </c>
      <c r="G18" s="18">
        <v>0.28961722257083555</v>
      </c>
      <c r="H18" s="18">
        <v>0.27503526093088859</v>
      </c>
      <c r="I18" s="18">
        <v>0.52669039145907481</v>
      </c>
      <c r="J18" s="18">
        <f t="shared" si="0"/>
        <v>0.3637809583202663</v>
      </c>
      <c r="K18" s="15" t="s">
        <v>627</v>
      </c>
    </row>
    <row r="19" spans="1:11" x14ac:dyDescent="0.25">
      <c r="A19" s="17">
        <v>16</v>
      </c>
      <c r="B19" s="15" t="s">
        <v>88</v>
      </c>
      <c r="C19" s="15" t="s">
        <v>380</v>
      </c>
      <c r="D19" s="15">
        <v>42</v>
      </c>
      <c r="E19" s="15">
        <v>21200</v>
      </c>
      <c r="F19" s="15">
        <v>5</v>
      </c>
      <c r="G19" s="18">
        <v>0.27030940773277989</v>
      </c>
      <c r="H19" s="18">
        <v>0.42313117066290545</v>
      </c>
      <c r="I19" s="18">
        <v>0.26334519572953741</v>
      </c>
      <c r="J19" s="18">
        <f t="shared" si="0"/>
        <v>0.31892859137507429</v>
      </c>
      <c r="K19" s="15" t="s">
        <v>632</v>
      </c>
    </row>
    <row r="20" spans="1:11" x14ac:dyDescent="0.25">
      <c r="A20" s="17">
        <v>17</v>
      </c>
      <c r="B20" s="15" t="s">
        <v>91</v>
      </c>
      <c r="C20" s="15" t="s">
        <v>283</v>
      </c>
      <c r="D20" s="15">
        <v>121</v>
      </c>
      <c r="E20" s="15">
        <v>15760</v>
      </c>
      <c r="F20" s="15">
        <v>3</v>
      </c>
      <c r="G20" s="18">
        <v>0.16894337983298741</v>
      </c>
      <c r="H20" s="18">
        <v>0.36671368124118475</v>
      </c>
      <c r="I20" s="18">
        <v>0.37010676156583627</v>
      </c>
      <c r="J20" s="18">
        <f t="shared" si="0"/>
        <v>0.30192127421333614</v>
      </c>
      <c r="K20" s="15" t="s">
        <v>632</v>
      </c>
    </row>
    <row r="21" spans="1:11" x14ac:dyDescent="0.25">
      <c r="A21" s="17">
        <v>18</v>
      </c>
      <c r="B21" s="15" t="s">
        <v>95</v>
      </c>
      <c r="C21" s="15" t="s">
        <v>255</v>
      </c>
      <c r="D21" s="15">
        <v>277</v>
      </c>
      <c r="E21" s="15">
        <v>28665</v>
      </c>
      <c r="F21" s="15">
        <v>6</v>
      </c>
      <c r="G21" s="18">
        <v>0.30892503740889127</v>
      </c>
      <c r="H21" s="18">
        <v>0.29619181946403383</v>
      </c>
      <c r="I21" s="18">
        <v>0.29893238434163699</v>
      </c>
      <c r="J21" s="18">
        <f t="shared" si="0"/>
        <v>0.30134974707152068</v>
      </c>
      <c r="K21" s="15" t="s">
        <v>633</v>
      </c>
    </row>
    <row r="22" spans="1:11" x14ac:dyDescent="0.25">
      <c r="A22" s="17">
        <v>19</v>
      </c>
      <c r="B22" s="15" t="s">
        <v>96</v>
      </c>
      <c r="C22" s="15" t="s">
        <v>401</v>
      </c>
      <c r="D22" s="15">
        <v>179</v>
      </c>
      <c r="E22" s="15">
        <v>60039</v>
      </c>
      <c r="F22" s="15">
        <v>10</v>
      </c>
      <c r="G22" s="18">
        <v>8.2058213061736746E-2</v>
      </c>
      <c r="H22" s="18">
        <v>0.12693935119887165</v>
      </c>
      <c r="I22" s="18">
        <v>8.5409252669039148E-2</v>
      </c>
      <c r="J22" s="18">
        <f t="shared" si="0"/>
        <v>9.8135605643215842E-2</v>
      </c>
      <c r="K22" s="15" t="s">
        <v>627</v>
      </c>
    </row>
    <row r="23" spans="1:11" x14ac:dyDescent="0.25">
      <c r="A23" s="17">
        <v>20</v>
      </c>
      <c r="B23" s="15" t="s">
        <v>36</v>
      </c>
      <c r="C23" s="15" t="s">
        <v>21</v>
      </c>
      <c r="D23" s="15">
        <v>741</v>
      </c>
      <c r="E23" s="15">
        <v>71981</v>
      </c>
      <c r="F23" s="15">
        <v>41</v>
      </c>
      <c r="G23" s="18">
        <v>0.66129265820340788</v>
      </c>
      <c r="H23" s="18">
        <v>0.53596614950634691</v>
      </c>
      <c r="I23" s="18">
        <v>0.60498220640569389</v>
      </c>
      <c r="J23" s="18">
        <f t="shared" si="0"/>
        <v>0.60074700470514963</v>
      </c>
      <c r="K23" s="15" t="s">
        <v>625</v>
      </c>
    </row>
    <row r="24" spans="1:11" x14ac:dyDescent="0.25">
      <c r="A24" s="17">
        <v>21</v>
      </c>
      <c r="B24" s="15" t="s">
        <v>101</v>
      </c>
      <c r="C24" s="15" t="s">
        <v>488</v>
      </c>
      <c r="D24" s="15">
        <v>124</v>
      </c>
      <c r="E24" s="15">
        <v>25504</v>
      </c>
      <c r="F24" s="15">
        <v>9</v>
      </c>
      <c r="G24" s="18">
        <v>9.6539074190278532E-2</v>
      </c>
      <c r="H24" s="18">
        <v>9.8730606488011283E-2</v>
      </c>
      <c r="I24" s="18">
        <v>9.964412811387903E-2</v>
      </c>
      <c r="J24" s="18">
        <f t="shared" si="0"/>
        <v>9.8304602930722948E-2</v>
      </c>
      <c r="K24" s="15" t="s">
        <v>627</v>
      </c>
    </row>
    <row r="25" spans="1:11" x14ac:dyDescent="0.25">
      <c r="A25" s="17">
        <v>22</v>
      </c>
      <c r="B25" s="15" t="s">
        <v>103</v>
      </c>
      <c r="C25" s="15" t="s">
        <v>219</v>
      </c>
      <c r="D25" s="15">
        <v>311</v>
      </c>
      <c r="E25" s="15">
        <v>38469</v>
      </c>
      <c r="F25" s="15">
        <v>9</v>
      </c>
      <c r="G25" s="18">
        <v>0.21721291692812666</v>
      </c>
      <c r="H25" s="18">
        <v>0.29619181946403383</v>
      </c>
      <c r="I25" s="18">
        <v>0.3914590747330961</v>
      </c>
      <c r="J25" s="18">
        <f t="shared" si="0"/>
        <v>0.30162127037508557</v>
      </c>
      <c r="K25" s="15" t="s">
        <v>632</v>
      </c>
    </row>
    <row r="26" spans="1:11" x14ac:dyDescent="0.25">
      <c r="A26" s="17">
        <v>23</v>
      </c>
      <c r="B26" s="15" t="s">
        <v>105</v>
      </c>
      <c r="C26" s="15" t="s">
        <v>350</v>
      </c>
      <c r="D26" s="15">
        <v>205</v>
      </c>
      <c r="E26" s="15">
        <v>22773</v>
      </c>
      <c r="F26" s="15">
        <v>10</v>
      </c>
      <c r="G26" s="18">
        <v>0.41994497272771153</v>
      </c>
      <c r="H26" s="18">
        <v>0.23977433004231311</v>
      </c>
      <c r="I26" s="18">
        <v>0.3914590747330961</v>
      </c>
      <c r="J26" s="18">
        <f t="shared" si="0"/>
        <v>0.35039279250104022</v>
      </c>
      <c r="K26" s="15" t="s">
        <v>634</v>
      </c>
    </row>
    <row r="27" spans="1:11" x14ac:dyDescent="0.25">
      <c r="A27" s="17">
        <v>24</v>
      </c>
      <c r="B27" s="15" t="s">
        <v>98</v>
      </c>
      <c r="C27" s="15" t="s">
        <v>99</v>
      </c>
      <c r="D27" s="15">
        <v>525</v>
      </c>
      <c r="E27" s="15">
        <v>55487</v>
      </c>
      <c r="F27" s="15">
        <v>29</v>
      </c>
      <c r="G27" s="18">
        <v>0.47786841724187867</v>
      </c>
      <c r="H27" s="18">
        <v>0.44428772919605075</v>
      </c>
      <c r="I27" s="18">
        <v>0.5195729537366548</v>
      </c>
      <c r="J27" s="18">
        <f t="shared" si="0"/>
        <v>0.48057636672486143</v>
      </c>
      <c r="K27" s="15" t="s">
        <v>632</v>
      </c>
    </row>
    <row r="28" spans="1:11" x14ac:dyDescent="0.25">
      <c r="A28" s="17">
        <v>25</v>
      </c>
      <c r="B28" s="15" t="s">
        <v>109</v>
      </c>
      <c r="C28" s="15" t="s">
        <v>479</v>
      </c>
      <c r="D28" s="15">
        <v>129</v>
      </c>
      <c r="E28" s="15">
        <v>46393</v>
      </c>
      <c r="F28" s="15">
        <v>9</v>
      </c>
      <c r="G28" s="18">
        <v>0.17377033354250132</v>
      </c>
      <c r="H28" s="18">
        <v>0.23977433004231311</v>
      </c>
      <c r="I28" s="18">
        <v>0.1708185053380783</v>
      </c>
      <c r="J28" s="18">
        <f t="shared" si="0"/>
        <v>0.19478772297429758</v>
      </c>
      <c r="K28" s="15" t="s">
        <v>630</v>
      </c>
    </row>
    <row r="29" spans="1:11" x14ac:dyDescent="0.25">
      <c r="A29" s="17">
        <v>26</v>
      </c>
      <c r="B29" s="15" t="s">
        <v>113</v>
      </c>
      <c r="C29" s="15" t="s">
        <v>597</v>
      </c>
      <c r="D29" s="15">
        <v>36</v>
      </c>
      <c r="E29" s="15">
        <v>39910</v>
      </c>
      <c r="F29" s="15">
        <v>1</v>
      </c>
      <c r="G29" s="18">
        <v>6.2750398223681045E-2</v>
      </c>
      <c r="H29" s="18">
        <v>0.12693935119887165</v>
      </c>
      <c r="I29" s="18">
        <v>0.12811387900355872</v>
      </c>
      <c r="J29" s="18">
        <f t="shared" si="0"/>
        <v>0.1059345428087038</v>
      </c>
      <c r="K29" s="15" t="s">
        <v>631</v>
      </c>
    </row>
    <row r="30" spans="1:11" x14ac:dyDescent="0.25">
      <c r="A30" s="17">
        <v>27</v>
      </c>
      <c r="B30" s="15" t="s">
        <v>117</v>
      </c>
      <c r="C30" s="15" t="s">
        <v>550</v>
      </c>
      <c r="D30" s="15">
        <v>75</v>
      </c>
      <c r="E30" s="15">
        <v>17283</v>
      </c>
      <c r="F30" s="15">
        <v>9</v>
      </c>
      <c r="G30" s="18">
        <v>0.14963556499493169</v>
      </c>
      <c r="H30" s="18">
        <v>0.14809590973201692</v>
      </c>
      <c r="I30" s="18">
        <v>0.1494661921708185</v>
      </c>
      <c r="J30" s="18">
        <f t="shared" si="0"/>
        <v>0.14906588896592235</v>
      </c>
      <c r="K30" s="15" t="s">
        <v>625</v>
      </c>
    </row>
    <row r="31" spans="1:11" x14ac:dyDescent="0.25">
      <c r="A31" s="17">
        <v>28</v>
      </c>
      <c r="B31" s="15" t="s">
        <v>123</v>
      </c>
      <c r="C31" s="15" t="s">
        <v>364</v>
      </c>
      <c r="D31" s="15">
        <v>195</v>
      </c>
      <c r="E31" s="15">
        <v>28118</v>
      </c>
      <c r="F31" s="15">
        <v>8</v>
      </c>
      <c r="G31" s="18">
        <v>0.19307814838055706</v>
      </c>
      <c r="H31" s="18">
        <v>0.19040902679830748</v>
      </c>
      <c r="I31" s="18">
        <v>0.1921708185053381</v>
      </c>
      <c r="J31" s="18">
        <f t="shared" si="0"/>
        <v>0.19188599789473423</v>
      </c>
      <c r="K31" s="15" t="s">
        <v>621</v>
      </c>
    </row>
    <row r="32" spans="1:11" x14ac:dyDescent="0.25">
      <c r="A32" s="17">
        <v>29</v>
      </c>
      <c r="B32" s="15" t="s">
        <v>125</v>
      </c>
      <c r="C32" s="15" t="s">
        <v>438</v>
      </c>
      <c r="D32" s="15">
        <v>153</v>
      </c>
      <c r="E32" s="15">
        <v>48197</v>
      </c>
      <c r="F32" s="15">
        <v>18</v>
      </c>
      <c r="G32" s="18">
        <v>0.16894337983298741</v>
      </c>
      <c r="H32" s="18">
        <v>0.29619181946403383</v>
      </c>
      <c r="I32" s="18">
        <v>0.22775800711743771</v>
      </c>
      <c r="J32" s="18">
        <f t="shared" si="0"/>
        <v>0.23096440213815297</v>
      </c>
      <c r="K32" s="15" t="s">
        <v>633</v>
      </c>
    </row>
    <row r="33" spans="1:11" x14ac:dyDescent="0.25">
      <c r="A33" s="17">
        <v>30</v>
      </c>
      <c r="B33" s="15" t="s">
        <v>128</v>
      </c>
      <c r="C33" s="15" t="s">
        <v>359</v>
      </c>
      <c r="D33" s="15">
        <v>198</v>
      </c>
      <c r="E33" s="15">
        <v>24375</v>
      </c>
      <c r="F33" s="15">
        <v>12</v>
      </c>
      <c r="G33" s="18">
        <v>0.22686682434715452</v>
      </c>
      <c r="H33" s="18">
        <v>0.35966149506346967</v>
      </c>
      <c r="I33" s="18">
        <v>0.22775800711743771</v>
      </c>
      <c r="J33" s="18">
        <f t="shared" si="0"/>
        <v>0.27142877550935401</v>
      </c>
      <c r="K33" s="15" t="s">
        <v>627</v>
      </c>
    </row>
    <row r="34" spans="1:11" x14ac:dyDescent="0.25">
      <c r="A34" s="17">
        <v>31</v>
      </c>
      <c r="B34" s="15" t="s">
        <v>134</v>
      </c>
      <c r="C34" s="15" t="s">
        <v>563</v>
      </c>
      <c r="D34" s="15">
        <v>68</v>
      </c>
      <c r="E34" s="15">
        <v>20326</v>
      </c>
      <c r="F34" s="15">
        <v>2</v>
      </c>
      <c r="G34" s="18">
        <v>0.12550079644736209</v>
      </c>
      <c r="H34" s="18">
        <v>0.12693935119887165</v>
      </c>
      <c r="I34" s="18">
        <v>0.12811387900355872</v>
      </c>
      <c r="J34" s="18">
        <f t="shared" si="0"/>
        <v>0.12685134221659747</v>
      </c>
      <c r="K34" s="15" t="s">
        <v>635</v>
      </c>
    </row>
    <row r="35" spans="1:11" x14ac:dyDescent="0.25">
      <c r="A35" s="17">
        <v>32</v>
      </c>
      <c r="B35" s="15" t="s">
        <v>136</v>
      </c>
      <c r="C35" s="15" t="s">
        <v>598</v>
      </c>
      <c r="D35" s="15">
        <v>37</v>
      </c>
      <c r="E35" s="15">
        <v>50522</v>
      </c>
      <c r="F35" s="15">
        <v>5</v>
      </c>
      <c r="G35" s="18">
        <v>4.8269537095139266E-2</v>
      </c>
      <c r="H35" s="18">
        <v>4.9365303244005641E-2</v>
      </c>
      <c r="I35" s="18">
        <v>4.9822064056939515E-2</v>
      </c>
      <c r="J35" s="18">
        <f t="shared" si="0"/>
        <v>4.9152301465361474E-2</v>
      </c>
      <c r="K35" s="15" t="s">
        <v>634</v>
      </c>
    </row>
    <row r="36" spans="1:11" x14ac:dyDescent="0.25">
      <c r="A36" s="17">
        <v>33</v>
      </c>
      <c r="B36" s="15" t="s">
        <v>75</v>
      </c>
      <c r="C36" s="15" t="s">
        <v>76</v>
      </c>
      <c r="D36" s="15">
        <v>579</v>
      </c>
      <c r="E36" s="15">
        <v>56711</v>
      </c>
      <c r="F36" s="15">
        <v>27</v>
      </c>
      <c r="G36" s="18">
        <v>0.25100159289472418</v>
      </c>
      <c r="H36" s="18">
        <v>0.19040902679830748</v>
      </c>
      <c r="I36" s="18">
        <v>0.24911032028469751</v>
      </c>
      <c r="J36" s="18">
        <f t="shared" si="0"/>
        <v>0.23017364665924303</v>
      </c>
      <c r="K36" s="15" t="s">
        <v>636</v>
      </c>
    </row>
    <row r="37" spans="1:11" x14ac:dyDescent="0.25">
      <c r="A37" s="17">
        <v>34</v>
      </c>
      <c r="B37" s="15" t="s">
        <v>143</v>
      </c>
      <c r="C37" s="15" t="s">
        <v>571</v>
      </c>
      <c r="D37" s="15">
        <v>63</v>
      </c>
      <c r="E37" s="15">
        <v>82922</v>
      </c>
      <c r="F37" s="15">
        <v>16</v>
      </c>
      <c r="G37" s="18">
        <v>2.8961722257083555E-2</v>
      </c>
      <c r="H37" s="18">
        <v>2.8208744710860365E-2</v>
      </c>
      <c r="I37" s="18">
        <v>2.8469750889679714E-2</v>
      </c>
      <c r="J37" s="18">
        <f t="shared" si="0"/>
        <v>2.8546739285874544E-2</v>
      </c>
      <c r="K37" s="15" t="s">
        <v>627</v>
      </c>
    </row>
    <row r="38" spans="1:11" x14ac:dyDescent="0.25">
      <c r="A38" s="17">
        <v>35</v>
      </c>
      <c r="B38" s="15" t="s">
        <v>144</v>
      </c>
      <c r="C38" s="15" t="s">
        <v>457</v>
      </c>
      <c r="D38" s="15">
        <v>105</v>
      </c>
      <c r="E38" s="15">
        <v>18724</v>
      </c>
      <c r="F38" s="15">
        <v>4</v>
      </c>
      <c r="G38" s="18">
        <v>0.31375199111840518</v>
      </c>
      <c r="H38" s="18">
        <v>0.29619181946403383</v>
      </c>
      <c r="I38" s="18">
        <v>0.29893238434163699</v>
      </c>
      <c r="J38" s="18">
        <f t="shared" si="0"/>
        <v>0.30295873164135867</v>
      </c>
      <c r="K38" s="15" t="s">
        <v>625</v>
      </c>
    </row>
    <row r="39" spans="1:11" x14ac:dyDescent="0.25">
      <c r="A39" s="17">
        <v>36</v>
      </c>
      <c r="B39" s="15" t="s">
        <v>152</v>
      </c>
      <c r="C39" s="15" t="s">
        <v>559</v>
      </c>
      <c r="D39" s="15">
        <v>70</v>
      </c>
      <c r="E39" s="15">
        <v>38068</v>
      </c>
      <c r="F39" s="15">
        <v>1</v>
      </c>
      <c r="G39" s="18">
        <v>6.2750398223681045E-2</v>
      </c>
      <c r="H39" s="18">
        <v>6.3469675599435824E-2</v>
      </c>
      <c r="I39" s="18">
        <v>6.4056939501779361E-2</v>
      </c>
      <c r="J39" s="18">
        <f t="shared" si="0"/>
        <v>6.3425671108298734E-2</v>
      </c>
      <c r="K39" s="15" t="s">
        <v>637</v>
      </c>
    </row>
    <row r="40" spans="1:11" x14ac:dyDescent="0.25">
      <c r="A40" s="17">
        <v>37</v>
      </c>
      <c r="B40" s="15" t="s">
        <v>157</v>
      </c>
      <c r="C40" s="15" t="s">
        <v>366</v>
      </c>
      <c r="D40" s="15">
        <v>195</v>
      </c>
      <c r="E40" s="15">
        <v>49456</v>
      </c>
      <c r="F40" s="15">
        <v>8</v>
      </c>
      <c r="G40" s="18">
        <v>0.16411642612347349</v>
      </c>
      <c r="H40" s="18">
        <v>0.10578279266572636</v>
      </c>
      <c r="I40" s="18">
        <v>0.10676156583629892</v>
      </c>
      <c r="J40" s="18">
        <f t="shared" si="0"/>
        <v>0.12555359487516626</v>
      </c>
      <c r="K40" s="15" t="s">
        <v>627</v>
      </c>
    </row>
    <row r="41" spans="1:11" x14ac:dyDescent="0.25">
      <c r="A41" s="17">
        <v>38</v>
      </c>
      <c r="B41" s="15" t="s">
        <v>160</v>
      </c>
      <c r="C41" s="15" t="s">
        <v>450</v>
      </c>
      <c r="D41" s="15">
        <v>143</v>
      </c>
      <c r="E41" s="15">
        <v>15174</v>
      </c>
      <c r="F41" s="15">
        <v>10</v>
      </c>
      <c r="G41" s="18">
        <v>0.73852391755563074</v>
      </c>
      <c r="H41" s="18">
        <v>0.97320169252468247</v>
      </c>
      <c r="I41" s="18">
        <v>0.64768683274021355</v>
      </c>
      <c r="J41" s="18">
        <f t="shared" si="0"/>
        <v>0.78647081427350896</v>
      </c>
      <c r="K41" s="15" t="s">
        <v>627</v>
      </c>
    </row>
    <row r="42" spans="1:11" x14ac:dyDescent="0.25">
      <c r="A42" s="17">
        <v>39</v>
      </c>
      <c r="B42" s="15" t="s">
        <v>164</v>
      </c>
      <c r="C42" s="15" t="s">
        <v>561</v>
      </c>
      <c r="D42" s="15">
        <v>68</v>
      </c>
      <c r="E42" s="15">
        <v>50070</v>
      </c>
      <c r="F42" s="15">
        <v>2</v>
      </c>
      <c r="G42" s="18">
        <v>4.8269537095139266E-2</v>
      </c>
      <c r="H42" s="18">
        <v>4.9365303244005641E-2</v>
      </c>
      <c r="I42" s="18">
        <v>4.9822064056939515E-2</v>
      </c>
      <c r="J42" s="18">
        <f t="shared" si="0"/>
        <v>4.9152301465361474E-2</v>
      </c>
      <c r="K42" s="15" t="s">
        <v>627</v>
      </c>
    </row>
    <row r="43" spans="1:11" x14ac:dyDescent="0.25">
      <c r="A43" s="17">
        <v>40</v>
      </c>
      <c r="B43" s="15" t="s">
        <v>165</v>
      </c>
      <c r="C43" s="15" t="s">
        <v>481</v>
      </c>
      <c r="D43" s="15">
        <v>129</v>
      </c>
      <c r="E43" s="15">
        <v>41170</v>
      </c>
      <c r="F43" s="15">
        <v>11</v>
      </c>
      <c r="G43" s="18">
        <v>0.28479026886132164</v>
      </c>
      <c r="H43" s="18">
        <v>0.27503526093088859</v>
      </c>
      <c r="I43" s="18">
        <v>0.27758007117437722</v>
      </c>
      <c r="J43" s="18">
        <f t="shared" si="0"/>
        <v>0.2791352003221958</v>
      </c>
      <c r="K43" s="15" t="s">
        <v>637</v>
      </c>
    </row>
    <row r="44" spans="1:11" x14ac:dyDescent="0.25">
      <c r="A44" s="17">
        <v>41</v>
      </c>
      <c r="B44" s="15" t="s">
        <v>169</v>
      </c>
      <c r="C44" s="15" t="s">
        <v>242</v>
      </c>
      <c r="D44" s="15">
        <v>303</v>
      </c>
      <c r="E44" s="15">
        <v>49717</v>
      </c>
      <c r="F44" s="15">
        <v>12</v>
      </c>
      <c r="G44" s="18">
        <v>0.15928947241395955</v>
      </c>
      <c r="H44" s="18">
        <v>0.21861777150916784</v>
      </c>
      <c r="I44" s="18">
        <v>0.16370106761565839</v>
      </c>
      <c r="J44" s="18">
        <f t="shared" si="0"/>
        <v>0.18053610384626192</v>
      </c>
      <c r="K44" s="15" t="s">
        <v>627</v>
      </c>
    </row>
    <row r="45" spans="1:11" x14ac:dyDescent="0.25">
      <c r="A45" s="17">
        <v>42</v>
      </c>
      <c r="B45" s="15" t="s">
        <v>175</v>
      </c>
      <c r="C45" s="15" t="s">
        <v>517</v>
      </c>
      <c r="D45" s="15">
        <v>67</v>
      </c>
      <c r="E45" s="15">
        <v>43762</v>
      </c>
      <c r="F45" s="15">
        <v>9</v>
      </c>
      <c r="G45" s="18">
        <v>0.11584688902833422</v>
      </c>
      <c r="H45" s="18">
        <v>0.11988716502115655</v>
      </c>
      <c r="I45" s="18">
        <v>5.6939501779359428E-2</v>
      </c>
      <c r="J45" s="18">
        <f t="shared" si="0"/>
        <v>9.7557851942950066E-2</v>
      </c>
      <c r="K45" s="15" t="s">
        <v>627</v>
      </c>
    </row>
    <row r="46" spans="1:11" x14ac:dyDescent="0.25">
      <c r="A46" s="17">
        <v>43</v>
      </c>
      <c r="B46" s="15" t="s">
        <v>178</v>
      </c>
      <c r="C46" s="15" t="s">
        <v>336</v>
      </c>
      <c r="D46" s="15">
        <v>214</v>
      </c>
      <c r="E46" s="15">
        <v>33388</v>
      </c>
      <c r="F46" s="15">
        <v>8</v>
      </c>
      <c r="G46" s="18">
        <v>0.37167543563257233</v>
      </c>
      <c r="H46" s="18">
        <v>0.58533145275035259</v>
      </c>
      <c r="I46" s="18">
        <v>0.35587188612099641</v>
      </c>
      <c r="J46" s="18">
        <f t="shared" si="0"/>
        <v>0.43762625816797379</v>
      </c>
      <c r="K46" s="15" t="s">
        <v>624</v>
      </c>
    </row>
    <row r="47" spans="1:11" x14ac:dyDescent="0.25">
      <c r="A47" s="17">
        <v>44</v>
      </c>
      <c r="B47" s="15" t="s">
        <v>71</v>
      </c>
      <c r="C47" s="15" t="s">
        <v>72</v>
      </c>
      <c r="D47" s="15">
        <v>489</v>
      </c>
      <c r="E47" s="15">
        <v>47914</v>
      </c>
      <c r="F47" s="15">
        <v>24</v>
      </c>
      <c r="G47" s="18">
        <v>0.30892503740889127</v>
      </c>
      <c r="H47" s="18">
        <v>0.37376586741889983</v>
      </c>
      <c r="I47" s="18">
        <v>0.37722419928825623</v>
      </c>
      <c r="J47" s="18">
        <f t="shared" si="0"/>
        <v>0.35330503470534919</v>
      </c>
      <c r="K47" s="15" t="s">
        <v>632</v>
      </c>
    </row>
    <row r="48" spans="1:11" x14ac:dyDescent="0.25">
      <c r="A48" s="17">
        <v>45</v>
      </c>
      <c r="B48" s="15" t="s">
        <v>184</v>
      </c>
      <c r="C48" s="15" t="s">
        <v>408</v>
      </c>
      <c r="D48" s="15">
        <v>174</v>
      </c>
      <c r="E48" s="15">
        <v>99199</v>
      </c>
      <c r="F48" s="15">
        <v>19</v>
      </c>
      <c r="G48" s="18">
        <v>0.10136602789979243</v>
      </c>
      <c r="H48" s="18">
        <v>7.7574047954865999E-2</v>
      </c>
      <c r="I48" s="18">
        <v>0.10676156583629892</v>
      </c>
      <c r="J48" s="18">
        <f t="shared" si="0"/>
        <v>9.5233880563652451E-2</v>
      </c>
      <c r="K48" s="15" t="s">
        <v>636</v>
      </c>
    </row>
    <row r="49" spans="1:11" x14ac:dyDescent="0.25">
      <c r="A49" s="17">
        <v>46</v>
      </c>
      <c r="B49" s="15" t="s">
        <v>188</v>
      </c>
      <c r="C49" s="15" t="s">
        <v>556</v>
      </c>
      <c r="D49" s="15">
        <v>70</v>
      </c>
      <c r="E49" s="15">
        <v>92590</v>
      </c>
      <c r="F49" s="15">
        <v>11</v>
      </c>
      <c r="G49" s="18">
        <v>5.3096490804653181E-2</v>
      </c>
      <c r="H49" s="18">
        <v>2.8208744710860365E-2</v>
      </c>
      <c r="I49" s="18">
        <v>2.8469750889679714E-2</v>
      </c>
      <c r="J49" s="18">
        <f t="shared" si="0"/>
        <v>3.6591662135064422E-2</v>
      </c>
      <c r="K49" s="15" t="s">
        <v>636</v>
      </c>
    </row>
    <row r="50" spans="1:11" x14ac:dyDescent="0.25">
      <c r="A50" s="17">
        <v>47</v>
      </c>
      <c r="B50" s="15" t="s">
        <v>192</v>
      </c>
      <c r="C50" s="15" t="s">
        <v>474</v>
      </c>
      <c r="D50" s="15">
        <v>133</v>
      </c>
      <c r="E50" s="15">
        <v>22171</v>
      </c>
      <c r="F50" s="15">
        <v>4</v>
      </c>
      <c r="G50" s="18">
        <v>0.25582854660423809</v>
      </c>
      <c r="H50" s="18">
        <v>0.24682651622002816</v>
      </c>
      <c r="I50" s="18">
        <v>0.24911032028469751</v>
      </c>
      <c r="J50" s="18">
        <f t="shared" si="0"/>
        <v>0.25058846103632126</v>
      </c>
      <c r="K50" s="15" t="s">
        <v>629</v>
      </c>
    </row>
    <row r="51" spans="1:11" x14ac:dyDescent="0.25">
      <c r="A51" s="17">
        <v>48</v>
      </c>
      <c r="B51" s="15" t="s">
        <v>197</v>
      </c>
      <c r="C51" s="15" t="s">
        <v>126</v>
      </c>
      <c r="D51" s="15">
        <v>195</v>
      </c>
      <c r="E51" s="15">
        <v>33054</v>
      </c>
      <c r="F51" s="15">
        <v>15</v>
      </c>
      <c r="G51" s="18">
        <v>0.26065550031375201</v>
      </c>
      <c r="H51" s="18">
        <v>0.25387870239774329</v>
      </c>
      <c r="I51" s="18">
        <v>0.25622775800711745</v>
      </c>
      <c r="J51" s="18">
        <f t="shared" si="0"/>
        <v>0.25692065357287092</v>
      </c>
      <c r="K51" s="15" t="s">
        <v>637</v>
      </c>
    </row>
    <row r="52" spans="1:11" x14ac:dyDescent="0.25">
      <c r="A52" s="17">
        <v>49</v>
      </c>
      <c r="B52" s="15" t="s">
        <v>199</v>
      </c>
      <c r="C52" s="15" t="s">
        <v>496</v>
      </c>
      <c r="D52" s="15">
        <v>117</v>
      </c>
      <c r="E52" s="15">
        <v>16342</v>
      </c>
      <c r="F52" s="15">
        <v>4</v>
      </c>
      <c r="G52" s="18">
        <v>0.37650238934208624</v>
      </c>
      <c r="H52" s="18">
        <v>0.35260930888575454</v>
      </c>
      <c r="I52" s="18">
        <v>0.15658362989323843</v>
      </c>
      <c r="J52" s="18">
        <f t="shared" si="0"/>
        <v>0.29523177604035972</v>
      </c>
      <c r="K52" s="15" t="s">
        <v>627</v>
      </c>
    </row>
    <row r="53" spans="1:11" x14ac:dyDescent="0.25">
      <c r="A53" s="17">
        <v>50</v>
      </c>
      <c r="B53" s="15" t="s">
        <v>202</v>
      </c>
      <c r="C53" s="15" t="s">
        <v>503</v>
      </c>
      <c r="D53" s="15">
        <v>112</v>
      </c>
      <c r="E53" s="15">
        <v>15341</v>
      </c>
      <c r="F53" s="15">
        <v>7</v>
      </c>
      <c r="G53" s="18">
        <v>0.17377033354250132</v>
      </c>
      <c r="H53" s="18">
        <v>0.16925246826516219</v>
      </c>
      <c r="I53" s="18">
        <v>0.1708185053380783</v>
      </c>
      <c r="J53" s="18">
        <f t="shared" si="0"/>
        <v>0.17128043571524729</v>
      </c>
      <c r="K53" s="15" t="s">
        <v>633</v>
      </c>
    </row>
    <row r="54" spans="1:11" x14ac:dyDescent="0.25">
      <c r="A54" s="17">
        <v>51</v>
      </c>
      <c r="B54" s="15" t="s">
        <v>203</v>
      </c>
      <c r="C54" s="15" t="s">
        <v>291</v>
      </c>
      <c r="D54" s="15">
        <v>246</v>
      </c>
      <c r="E54" s="15">
        <v>26346</v>
      </c>
      <c r="F54" s="15">
        <v>4</v>
      </c>
      <c r="G54" s="18">
        <v>0.20755900950909881</v>
      </c>
      <c r="H54" s="18">
        <v>0.20451339915373762</v>
      </c>
      <c r="I54" s="18">
        <v>0.20640569395017791</v>
      </c>
      <c r="J54" s="18">
        <f t="shared" si="0"/>
        <v>0.20615936753767147</v>
      </c>
      <c r="K54" s="15" t="s">
        <v>627</v>
      </c>
    </row>
    <row r="55" spans="1:11" x14ac:dyDescent="0.25">
      <c r="A55" s="17">
        <v>52</v>
      </c>
      <c r="B55" s="15" t="s">
        <v>206</v>
      </c>
      <c r="C55" s="15" t="s">
        <v>528</v>
      </c>
      <c r="D55" s="15">
        <v>92</v>
      </c>
      <c r="E55" s="15">
        <v>48230</v>
      </c>
      <c r="F55" s="15">
        <v>10</v>
      </c>
      <c r="G55" s="18">
        <v>0.16894337983298741</v>
      </c>
      <c r="H55" s="18">
        <v>0.22566995768688292</v>
      </c>
      <c r="I55" s="18">
        <v>0.37010676156583627</v>
      </c>
      <c r="J55" s="18">
        <f t="shared" si="0"/>
        <v>0.25490669969523555</v>
      </c>
      <c r="K55" s="15" t="s">
        <v>627</v>
      </c>
    </row>
    <row r="56" spans="1:11" x14ac:dyDescent="0.25">
      <c r="A56" s="17">
        <v>53</v>
      </c>
      <c r="B56" s="15" t="s">
        <v>208</v>
      </c>
      <c r="C56" s="15" t="s">
        <v>274</v>
      </c>
      <c r="D56" s="15">
        <v>265</v>
      </c>
      <c r="E56" s="15">
        <v>19006</v>
      </c>
      <c r="F56" s="15">
        <v>4</v>
      </c>
      <c r="G56" s="18">
        <v>0.30892503740889127</v>
      </c>
      <c r="H56" s="18">
        <v>0.29619181946403383</v>
      </c>
      <c r="I56" s="18">
        <v>0.29893238434163699</v>
      </c>
      <c r="J56" s="18">
        <f t="shared" si="0"/>
        <v>0.30134974707152068</v>
      </c>
      <c r="K56" s="15" t="s">
        <v>635</v>
      </c>
    </row>
    <row r="57" spans="1:11" x14ac:dyDescent="0.25">
      <c r="A57" s="17">
        <v>54</v>
      </c>
      <c r="B57" s="15" t="s">
        <v>214</v>
      </c>
      <c r="C57" s="15" t="s">
        <v>445</v>
      </c>
      <c r="D57" s="15">
        <v>146</v>
      </c>
      <c r="E57" s="15">
        <v>11976</v>
      </c>
      <c r="F57" s="15">
        <v>7</v>
      </c>
      <c r="G57" s="18">
        <v>0.23169377805666844</v>
      </c>
      <c r="H57" s="18">
        <v>0.21861777150916784</v>
      </c>
      <c r="I57" s="18">
        <v>0.51245551601423489</v>
      </c>
      <c r="J57" s="18">
        <f t="shared" si="0"/>
        <v>0.32092235519335705</v>
      </c>
      <c r="K57" s="15" t="s">
        <v>627</v>
      </c>
    </row>
    <row r="58" spans="1:11" x14ac:dyDescent="0.25">
      <c r="A58" s="17">
        <v>55</v>
      </c>
      <c r="B58" s="15" t="s">
        <v>216</v>
      </c>
      <c r="C58" s="15" t="s">
        <v>403</v>
      </c>
      <c r="D58" s="15">
        <v>178</v>
      </c>
      <c r="E58" s="15">
        <v>57491</v>
      </c>
      <c r="F58" s="15">
        <v>20</v>
      </c>
      <c r="G58" s="18">
        <v>0.13515470386638995</v>
      </c>
      <c r="H58" s="18">
        <v>0.19040902679830748</v>
      </c>
      <c r="I58" s="18">
        <v>0.1921708185053381</v>
      </c>
      <c r="J58" s="18">
        <f t="shared" si="0"/>
        <v>0.17257818305667852</v>
      </c>
      <c r="K58" s="15" t="s">
        <v>636</v>
      </c>
    </row>
    <row r="59" spans="1:11" x14ac:dyDescent="0.25">
      <c r="A59" s="17">
        <v>56</v>
      </c>
      <c r="B59" s="15" t="s">
        <v>218</v>
      </c>
      <c r="C59" s="15" t="s">
        <v>549</v>
      </c>
      <c r="D59" s="15">
        <v>77</v>
      </c>
      <c r="E59" s="15">
        <v>57043</v>
      </c>
      <c r="F59" s="15">
        <v>4</v>
      </c>
      <c r="G59" s="18">
        <v>8.688516677125066E-2</v>
      </c>
      <c r="H59" s="18">
        <v>4.2313117066290547E-2</v>
      </c>
      <c r="I59" s="18">
        <v>9.2526690391459068E-2</v>
      </c>
      <c r="J59" s="18">
        <f t="shared" si="0"/>
        <v>7.3908324743000089E-2</v>
      </c>
      <c r="K59" s="15" t="s">
        <v>633</v>
      </c>
    </row>
    <row r="60" spans="1:11" x14ac:dyDescent="0.25">
      <c r="A60" s="17">
        <v>57</v>
      </c>
      <c r="B60" s="15" t="s">
        <v>110</v>
      </c>
      <c r="C60" s="15" t="s">
        <v>111</v>
      </c>
      <c r="D60" s="15">
        <v>278</v>
      </c>
      <c r="E60" s="15">
        <v>51219</v>
      </c>
      <c r="F60" s="15">
        <v>15</v>
      </c>
      <c r="G60" s="18">
        <v>0.28479026886132164</v>
      </c>
      <c r="H60" s="18">
        <v>0.5782792665726374</v>
      </c>
      <c r="I60" s="18">
        <v>0.41992882562277578</v>
      </c>
      <c r="J60" s="18">
        <f t="shared" si="0"/>
        <v>0.42766612035224494</v>
      </c>
      <c r="K60" s="15" t="s">
        <v>617</v>
      </c>
    </row>
    <row r="61" spans="1:11" x14ac:dyDescent="0.25">
      <c r="A61" s="17">
        <v>58</v>
      </c>
      <c r="B61" s="15" t="s">
        <v>222</v>
      </c>
      <c r="C61" s="15" t="s">
        <v>395</v>
      </c>
      <c r="D61" s="15">
        <v>171</v>
      </c>
      <c r="E61" s="15">
        <v>62788</v>
      </c>
      <c r="F61" s="15">
        <v>10</v>
      </c>
      <c r="G61" s="18">
        <v>0.12550079644736209</v>
      </c>
      <c r="H61" s="18">
        <v>0.16925246826516219</v>
      </c>
      <c r="I61" s="18">
        <v>0.1708185053380783</v>
      </c>
      <c r="J61" s="18">
        <f t="shared" si="0"/>
        <v>0.15519059001686752</v>
      </c>
      <c r="K61" s="15" t="s">
        <v>632</v>
      </c>
    </row>
    <row r="62" spans="1:11" x14ac:dyDescent="0.25">
      <c r="A62" s="17">
        <v>59</v>
      </c>
      <c r="B62" s="15" t="s">
        <v>224</v>
      </c>
      <c r="C62" s="15" t="s">
        <v>546</v>
      </c>
      <c r="D62" s="15">
        <v>101</v>
      </c>
      <c r="E62" s="15">
        <v>48801</v>
      </c>
      <c r="F62" s="15">
        <v>7</v>
      </c>
      <c r="G62" s="18">
        <v>4.8269537095139266E-2</v>
      </c>
      <c r="H62" s="18">
        <v>0.10578279266572636</v>
      </c>
      <c r="I62" s="18">
        <v>0.22775800711743771</v>
      </c>
      <c r="J62" s="18">
        <f t="shared" si="0"/>
        <v>0.12727011229276777</v>
      </c>
      <c r="K62" s="15" t="s">
        <v>638</v>
      </c>
    </row>
    <row r="63" spans="1:11" x14ac:dyDescent="0.25">
      <c r="A63" s="17">
        <v>60</v>
      </c>
      <c r="B63" s="15" t="s">
        <v>226</v>
      </c>
      <c r="C63" s="15" t="s">
        <v>581</v>
      </c>
      <c r="D63" s="15">
        <v>53</v>
      </c>
      <c r="E63" s="15">
        <v>25505</v>
      </c>
      <c r="F63" s="15">
        <v>4</v>
      </c>
      <c r="G63" s="18">
        <v>0.21721291692812666</v>
      </c>
      <c r="H63" s="18">
        <v>0.21156558533145273</v>
      </c>
      <c r="I63" s="18">
        <v>0.21352313167259784</v>
      </c>
      <c r="J63" s="18">
        <f t="shared" si="0"/>
        <v>0.21410054464405906</v>
      </c>
      <c r="K63" s="15" t="s">
        <v>629</v>
      </c>
    </row>
    <row r="64" spans="1:11" x14ac:dyDescent="0.25">
      <c r="A64" s="17">
        <v>61</v>
      </c>
      <c r="B64" s="15" t="s">
        <v>227</v>
      </c>
      <c r="C64" s="15" t="s">
        <v>346</v>
      </c>
      <c r="D64" s="15">
        <v>206</v>
      </c>
      <c r="E64" s="15">
        <v>47137</v>
      </c>
      <c r="F64" s="15">
        <v>8</v>
      </c>
      <c r="G64" s="18">
        <v>0.10619298160930636</v>
      </c>
      <c r="H64" s="18">
        <v>0.16925246826516219</v>
      </c>
      <c r="I64" s="18">
        <v>0.3060498220640569</v>
      </c>
      <c r="J64" s="18">
        <f t="shared" si="0"/>
        <v>0.19383175731284183</v>
      </c>
      <c r="K64" s="15" t="s">
        <v>627</v>
      </c>
    </row>
    <row r="65" spans="1:11" x14ac:dyDescent="0.25">
      <c r="A65" s="17">
        <v>62</v>
      </c>
      <c r="B65" s="15" t="s">
        <v>230</v>
      </c>
      <c r="C65" s="15" t="s">
        <v>236</v>
      </c>
      <c r="D65" s="15">
        <v>304</v>
      </c>
      <c r="E65" s="15">
        <v>45452</v>
      </c>
      <c r="F65" s="15">
        <v>14</v>
      </c>
      <c r="G65" s="18">
        <v>0.33305980595646084</v>
      </c>
      <c r="H65" s="18">
        <v>0.39492242595204513</v>
      </c>
      <c r="I65" s="18">
        <v>0.24911032028469751</v>
      </c>
      <c r="J65" s="18">
        <f t="shared" si="0"/>
        <v>0.3256975173977345</v>
      </c>
      <c r="K65" s="15" t="s">
        <v>615</v>
      </c>
    </row>
    <row r="66" spans="1:11" x14ac:dyDescent="0.25">
      <c r="A66" s="17">
        <v>63</v>
      </c>
      <c r="B66" s="15" t="s">
        <v>234</v>
      </c>
      <c r="C66" s="15" t="s">
        <v>526</v>
      </c>
      <c r="D66" s="15">
        <v>93</v>
      </c>
      <c r="E66" s="15">
        <v>61460</v>
      </c>
      <c r="F66" s="15">
        <v>3</v>
      </c>
      <c r="G66" s="18">
        <v>8.2058213061736746E-2</v>
      </c>
      <c r="H66" s="18">
        <v>4.2313117066290547E-2</v>
      </c>
      <c r="I66" s="18">
        <v>4.2704626334519574E-2</v>
      </c>
      <c r="J66" s="18">
        <f t="shared" si="0"/>
        <v>5.5691985487515618E-2</v>
      </c>
      <c r="K66" s="15" t="s">
        <v>628</v>
      </c>
    </row>
    <row r="67" spans="1:11" x14ac:dyDescent="0.25">
      <c r="A67" s="17">
        <v>64</v>
      </c>
      <c r="B67" s="15" t="s">
        <v>237</v>
      </c>
      <c r="C67" s="15" t="s">
        <v>447</v>
      </c>
      <c r="D67" s="15">
        <v>145</v>
      </c>
      <c r="E67" s="15">
        <v>71628</v>
      </c>
      <c r="F67" s="15">
        <v>6</v>
      </c>
      <c r="G67" s="18">
        <v>6.7577351933194973E-2</v>
      </c>
      <c r="H67" s="18">
        <v>3.5260930888575459E-2</v>
      </c>
      <c r="I67" s="18">
        <v>7.1174377224199295E-2</v>
      </c>
      <c r="J67" s="18">
        <f t="shared" si="0"/>
        <v>5.8004220015323238E-2</v>
      </c>
      <c r="K67" s="15" t="s">
        <v>632</v>
      </c>
    </row>
    <row r="68" spans="1:11" x14ac:dyDescent="0.25">
      <c r="A68" s="17">
        <v>65</v>
      </c>
      <c r="B68" s="15" t="s">
        <v>93</v>
      </c>
      <c r="C68" s="15" t="s">
        <v>94</v>
      </c>
      <c r="D68" s="15">
        <v>357</v>
      </c>
      <c r="E68" s="15">
        <v>89065</v>
      </c>
      <c r="F68" s="15">
        <v>22</v>
      </c>
      <c r="G68" s="18">
        <v>0.26065550031375201</v>
      </c>
      <c r="H68" s="18">
        <v>0.25387870239774329</v>
      </c>
      <c r="I68" s="18">
        <v>0.18505338078291814</v>
      </c>
      <c r="J68" s="18">
        <f t="shared" si="0"/>
        <v>0.23319586116480448</v>
      </c>
      <c r="K68" s="15" t="s">
        <v>615</v>
      </c>
    </row>
    <row r="69" spans="1:11" x14ac:dyDescent="0.25">
      <c r="A69" s="17">
        <v>66</v>
      </c>
      <c r="B69" s="15" t="s">
        <v>26</v>
      </c>
      <c r="C69" s="15" t="s">
        <v>27</v>
      </c>
      <c r="D69" s="15">
        <v>746</v>
      </c>
      <c r="E69" s="15">
        <v>91567</v>
      </c>
      <c r="F69" s="15">
        <v>51</v>
      </c>
      <c r="G69" s="18">
        <v>0.63233093594632428</v>
      </c>
      <c r="H69" s="18">
        <v>0.47954866008462621</v>
      </c>
      <c r="I69" s="18">
        <v>0.53380782918149472</v>
      </c>
      <c r="J69" s="18">
        <f t="shared" ref="J69:J132" si="1">AVERAGE(G69:I69)</f>
        <v>0.54856247507081501</v>
      </c>
      <c r="K69" s="15" t="s">
        <v>617</v>
      </c>
    </row>
    <row r="70" spans="1:11" x14ac:dyDescent="0.25">
      <c r="A70" s="17">
        <v>67</v>
      </c>
      <c r="B70" s="15" t="s">
        <v>10</v>
      </c>
      <c r="C70" s="15" t="s">
        <v>11</v>
      </c>
      <c r="D70" s="15">
        <v>1273</v>
      </c>
      <c r="E70" s="15">
        <v>36861</v>
      </c>
      <c r="F70" s="15">
        <v>45</v>
      </c>
      <c r="G70" s="18">
        <v>0.87367862142202057</v>
      </c>
      <c r="H70" s="18">
        <v>0.63469675599435826</v>
      </c>
      <c r="I70" s="18">
        <v>0.5195729537366548</v>
      </c>
      <c r="J70" s="18">
        <f t="shared" si="1"/>
        <v>0.67598277705101129</v>
      </c>
      <c r="K70" s="15" t="s">
        <v>632</v>
      </c>
    </row>
    <row r="71" spans="1:11" x14ac:dyDescent="0.25">
      <c r="A71" s="17">
        <v>68</v>
      </c>
      <c r="B71" s="15" t="s">
        <v>182</v>
      </c>
      <c r="C71" s="15" t="s">
        <v>183</v>
      </c>
      <c r="D71" s="15">
        <v>382</v>
      </c>
      <c r="E71" s="15">
        <v>29420</v>
      </c>
      <c r="F71" s="15">
        <v>8</v>
      </c>
      <c r="G71" s="18">
        <v>0.43925278756576724</v>
      </c>
      <c r="H71" s="18">
        <v>0.2891396332863187</v>
      </c>
      <c r="I71" s="18">
        <v>0.41281138790035582</v>
      </c>
      <c r="J71" s="18">
        <f t="shared" si="1"/>
        <v>0.38040126958414727</v>
      </c>
      <c r="K71" s="15" t="s">
        <v>627</v>
      </c>
    </row>
    <row r="72" spans="1:11" x14ac:dyDescent="0.25">
      <c r="A72" s="17">
        <v>69</v>
      </c>
      <c r="B72" s="15" t="s">
        <v>254</v>
      </c>
      <c r="C72" s="15" t="s">
        <v>537</v>
      </c>
      <c r="D72" s="15">
        <v>89</v>
      </c>
      <c r="E72" s="15">
        <v>21278</v>
      </c>
      <c r="F72" s="15">
        <v>2</v>
      </c>
      <c r="G72" s="18">
        <v>0.12067384273784815</v>
      </c>
      <c r="H72" s="18">
        <v>0.11988716502115655</v>
      </c>
      <c r="I72" s="18">
        <v>0.12099644128113879</v>
      </c>
      <c r="J72" s="18">
        <f t="shared" si="1"/>
        <v>0.12051914968004783</v>
      </c>
      <c r="K72" s="15" t="s">
        <v>627</v>
      </c>
    </row>
    <row r="73" spans="1:11" x14ac:dyDescent="0.25">
      <c r="A73" s="17">
        <v>70</v>
      </c>
      <c r="B73" s="15" t="s">
        <v>256</v>
      </c>
      <c r="C73" s="15" t="s">
        <v>489</v>
      </c>
      <c r="D73" s="15">
        <v>122</v>
      </c>
      <c r="E73" s="15">
        <v>26531</v>
      </c>
      <c r="F73" s="15">
        <v>8</v>
      </c>
      <c r="G73" s="18">
        <v>9.6539074190278532E-2</v>
      </c>
      <c r="H73" s="18">
        <v>0.20451339915373762</v>
      </c>
      <c r="I73" s="18">
        <v>9.2526690391459068E-2</v>
      </c>
      <c r="J73" s="18">
        <f t="shared" si="1"/>
        <v>0.13119305457849173</v>
      </c>
      <c r="K73" s="15" t="s">
        <v>633</v>
      </c>
    </row>
    <row r="74" spans="1:11" x14ac:dyDescent="0.25">
      <c r="A74" s="17">
        <v>71</v>
      </c>
      <c r="B74" s="15" t="s">
        <v>259</v>
      </c>
      <c r="C74" s="15" t="s">
        <v>340</v>
      </c>
      <c r="D74" s="15">
        <v>135</v>
      </c>
      <c r="E74" s="15">
        <v>41638</v>
      </c>
      <c r="F74" s="15">
        <v>14</v>
      </c>
      <c r="G74" s="18">
        <v>0.27996331515180767</v>
      </c>
      <c r="H74" s="18">
        <v>0.44428772919605075</v>
      </c>
      <c r="I74" s="18">
        <v>0.19928825622775806</v>
      </c>
      <c r="J74" s="18">
        <f t="shared" si="1"/>
        <v>0.30784643352520552</v>
      </c>
      <c r="K74" s="15" t="s">
        <v>639</v>
      </c>
    </row>
    <row r="75" spans="1:11" x14ac:dyDescent="0.25">
      <c r="A75" s="17">
        <v>72</v>
      </c>
      <c r="B75" s="15" t="s">
        <v>114</v>
      </c>
      <c r="C75" s="15" t="s">
        <v>115</v>
      </c>
      <c r="D75" s="15">
        <v>192</v>
      </c>
      <c r="E75" s="15">
        <v>43907</v>
      </c>
      <c r="F75" s="15">
        <v>7</v>
      </c>
      <c r="G75" s="18">
        <v>0.18342424096152921</v>
      </c>
      <c r="H75" s="18">
        <v>0.33145275035260924</v>
      </c>
      <c r="I75" s="18">
        <v>0.18505338078291814</v>
      </c>
      <c r="J75" s="18">
        <f t="shared" si="1"/>
        <v>0.23331012403235218</v>
      </c>
      <c r="K75" s="15" t="s">
        <v>630</v>
      </c>
    </row>
    <row r="76" spans="1:11" x14ac:dyDescent="0.25">
      <c r="A76" s="17">
        <v>73</v>
      </c>
      <c r="B76" s="15" t="s">
        <v>264</v>
      </c>
      <c r="C76" s="15" t="s">
        <v>486</v>
      </c>
      <c r="D76" s="15">
        <v>125</v>
      </c>
      <c r="E76" s="15">
        <v>61912</v>
      </c>
      <c r="F76" s="15">
        <v>10</v>
      </c>
      <c r="G76" s="18">
        <v>8.2058213061736746E-2</v>
      </c>
      <c r="H76" s="18">
        <v>8.4626234132581094E-2</v>
      </c>
      <c r="I76" s="18">
        <v>8.5409252669039148E-2</v>
      </c>
      <c r="J76" s="18">
        <f t="shared" si="1"/>
        <v>8.4031233287785667E-2</v>
      </c>
      <c r="K76" s="15" t="s">
        <v>615</v>
      </c>
    </row>
    <row r="77" spans="1:11" x14ac:dyDescent="0.25">
      <c r="A77" s="17">
        <v>74</v>
      </c>
      <c r="B77" s="15" t="s">
        <v>268</v>
      </c>
      <c r="C77" s="15" t="s">
        <v>466</v>
      </c>
      <c r="D77" s="15">
        <v>142</v>
      </c>
      <c r="E77" s="15">
        <v>53523</v>
      </c>
      <c r="F77" s="15">
        <v>12</v>
      </c>
      <c r="G77" s="18">
        <v>0.14963556499493169</v>
      </c>
      <c r="H77" s="18">
        <v>4.9365303244005641E-2</v>
      </c>
      <c r="I77" s="18">
        <v>9.964412811387903E-2</v>
      </c>
      <c r="J77" s="18">
        <f t="shared" si="1"/>
        <v>9.9548332117605456E-2</v>
      </c>
      <c r="K77" s="15" t="s">
        <v>640</v>
      </c>
    </row>
    <row r="78" spans="1:11" x14ac:dyDescent="0.25">
      <c r="A78" s="17">
        <v>75</v>
      </c>
      <c r="B78" s="15" t="s">
        <v>269</v>
      </c>
      <c r="C78" s="15" t="s">
        <v>595</v>
      </c>
      <c r="D78" s="15">
        <v>40</v>
      </c>
      <c r="E78" s="15">
        <v>16409</v>
      </c>
      <c r="F78" s="15">
        <v>4</v>
      </c>
      <c r="G78" s="18">
        <v>0.15928947241395955</v>
      </c>
      <c r="H78" s="18">
        <v>0.155148095909732</v>
      </c>
      <c r="I78" s="18">
        <v>0.3487544483985765</v>
      </c>
      <c r="J78" s="18">
        <f t="shared" si="1"/>
        <v>0.22106400557408934</v>
      </c>
      <c r="K78" s="15" t="s">
        <v>627</v>
      </c>
    </row>
    <row r="79" spans="1:11" x14ac:dyDescent="0.25">
      <c r="A79" s="17">
        <v>76</v>
      </c>
      <c r="B79" s="15" t="s">
        <v>279</v>
      </c>
      <c r="C79" s="15" t="s">
        <v>536</v>
      </c>
      <c r="D79" s="15">
        <v>89</v>
      </c>
      <c r="E79" s="15">
        <v>33251</v>
      </c>
      <c r="F79" s="15">
        <v>4</v>
      </c>
      <c r="G79" s="18">
        <v>7.2404305642708888E-2</v>
      </c>
      <c r="H79" s="18">
        <v>7.7574047954865999E-2</v>
      </c>
      <c r="I79" s="18">
        <v>7.8291814946619215E-2</v>
      </c>
      <c r="J79" s="18">
        <f t="shared" si="1"/>
        <v>7.6090056181398039E-2</v>
      </c>
      <c r="K79" s="15" t="s">
        <v>635</v>
      </c>
    </row>
    <row r="80" spans="1:11" x14ac:dyDescent="0.25">
      <c r="A80" s="17">
        <v>77</v>
      </c>
      <c r="B80" s="15" t="s">
        <v>14</v>
      </c>
      <c r="C80" s="15" t="s">
        <v>11</v>
      </c>
      <c r="D80" s="15">
        <v>161</v>
      </c>
      <c r="E80" s="15">
        <v>36611</v>
      </c>
      <c r="F80" s="15">
        <v>11</v>
      </c>
      <c r="G80" s="18">
        <v>0.23169377805666844</v>
      </c>
      <c r="H80" s="18">
        <v>0.22566995768688292</v>
      </c>
      <c r="I80" s="18">
        <v>0.14234875444839859</v>
      </c>
      <c r="J80" s="18">
        <f t="shared" si="1"/>
        <v>0.19990416339731665</v>
      </c>
      <c r="K80" s="15" t="s">
        <v>632</v>
      </c>
    </row>
    <row r="81" spans="1:11" x14ac:dyDescent="0.25">
      <c r="A81" s="17">
        <v>78</v>
      </c>
      <c r="B81" s="15" t="s">
        <v>282</v>
      </c>
      <c r="C81" s="15" t="s">
        <v>562</v>
      </c>
      <c r="D81" s="15">
        <v>67</v>
      </c>
      <c r="E81" s="15">
        <v>34175</v>
      </c>
      <c r="F81" s="15">
        <v>8</v>
      </c>
      <c r="G81" s="18">
        <v>7.2404305642708888E-2</v>
      </c>
      <c r="H81" s="18">
        <v>7.0521861777150918E-2</v>
      </c>
      <c r="I81" s="18">
        <v>7.1174377224199295E-2</v>
      </c>
      <c r="J81" s="18">
        <f t="shared" si="1"/>
        <v>7.1366848214686363E-2</v>
      </c>
      <c r="K81" s="15" t="s">
        <v>634</v>
      </c>
    </row>
    <row r="82" spans="1:11" x14ac:dyDescent="0.25">
      <c r="A82" s="17">
        <v>79</v>
      </c>
      <c r="B82" s="15" t="s">
        <v>78</v>
      </c>
      <c r="C82" s="15" t="s">
        <v>79</v>
      </c>
      <c r="D82" s="15">
        <v>625</v>
      </c>
      <c r="E82" s="15">
        <v>41938</v>
      </c>
      <c r="F82" s="15">
        <v>32</v>
      </c>
      <c r="G82" s="18">
        <v>0.71438914900806105</v>
      </c>
      <c r="H82" s="18">
        <v>0.53596614950634691</v>
      </c>
      <c r="I82" s="18">
        <v>0.54092526690391463</v>
      </c>
      <c r="J82" s="18">
        <f t="shared" si="1"/>
        <v>0.59709352180610753</v>
      </c>
      <c r="K82" s="15" t="s">
        <v>617</v>
      </c>
    </row>
    <row r="83" spans="1:11" x14ac:dyDescent="0.25">
      <c r="A83" s="17">
        <v>80</v>
      </c>
      <c r="B83" s="15" t="s">
        <v>286</v>
      </c>
      <c r="C83" s="15" t="s">
        <v>492</v>
      </c>
      <c r="D83" s="15">
        <v>120</v>
      </c>
      <c r="E83" s="15">
        <v>29243</v>
      </c>
      <c r="F83" s="15">
        <v>5</v>
      </c>
      <c r="G83" s="18">
        <v>8.688516677125066E-2</v>
      </c>
      <c r="H83" s="18">
        <v>0.18335684062059238</v>
      </c>
      <c r="I83" s="18">
        <v>8.5409252669039148E-2</v>
      </c>
      <c r="J83" s="18">
        <f t="shared" si="1"/>
        <v>0.11855042002029405</v>
      </c>
      <c r="K83" s="15" t="s">
        <v>627</v>
      </c>
    </row>
    <row r="84" spans="1:11" x14ac:dyDescent="0.25">
      <c r="A84" s="17">
        <v>81</v>
      </c>
      <c r="B84" s="15" t="s">
        <v>290</v>
      </c>
      <c r="C84" s="15" t="s">
        <v>521</v>
      </c>
      <c r="D84" s="15">
        <v>96</v>
      </c>
      <c r="E84" s="15">
        <v>29900</v>
      </c>
      <c r="F84" s="15">
        <v>4</v>
      </c>
      <c r="G84" s="18">
        <v>8.2058213061736746E-2</v>
      </c>
      <c r="H84" s="18">
        <v>8.4626234132581094E-2</v>
      </c>
      <c r="I84" s="18">
        <v>8.5409252669039148E-2</v>
      </c>
      <c r="J84" s="18">
        <f t="shared" si="1"/>
        <v>8.4031233287785667E-2</v>
      </c>
      <c r="K84" s="15" t="s">
        <v>622</v>
      </c>
    </row>
    <row r="85" spans="1:11" x14ac:dyDescent="0.25">
      <c r="A85" s="17">
        <v>82</v>
      </c>
      <c r="B85" s="15" t="s">
        <v>243</v>
      </c>
      <c r="C85" s="15" t="s">
        <v>244</v>
      </c>
      <c r="D85" s="15">
        <v>286</v>
      </c>
      <c r="E85" s="15">
        <v>50251</v>
      </c>
      <c r="F85" s="15">
        <v>16</v>
      </c>
      <c r="G85" s="18">
        <v>0.15928947241395955</v>
      </c>
      <c r="H85" s="18">
        <v>0.28208744710860367</v>
      </c>
      <c r="I85" s="18">
        <v>0.15658362989323843</v>
      </c>
      <c r="J85" s="18">
        <f t="shared" si="1"/>
        <v>0.19932018313860053</v>
      </c>
      <c r="K85" s="15" t="s">
        <v>617</v>
      </c>
    </row>
    <row r="86" spans="1:11" x14ac:dyDescent="0.25">
      <c r="A86" s="17">
        <v>83</v>
      </c>
      <c r="B86" s="15" t="s">
        <v>297</v>
      </c>
      <c r="C86" s="15" t="s">
        <v>586</v>
      </c>
      <c r="D86" s="15">
        <v>51</v>
      </c>
      <c r="E86" s="15">
        <v>50029</v>
      </c>
      <c r="F86" s="15">
        <v>6</v>
      </c>
      <c r="G86" s="18">
        <v>4.8269537095139266E-2</v>
      </c>
      <c r="H86" s="18">
        <v>0.10578279266572636</v>
      </c>
      <c r="I86" s="18">
        <v>0.16370106761565839</v>
      </c>
      <c r="J86" s="18">
        <f t="shared" si="1"/>
        <v>0.10591779912550801</v>
      </c>
      <c r="K86" s="15" t="s">
        <v>629</v>
      </c>
    </row>
    <row r="87" spans="1:11" x14ac:dyDescent="0.25">
      <c r="A87" s="17">
        <v>84</v>
      </c>
      <c r="B87" s="15" t="s">
        <v>48</v>
      </c>
      <c r="C87" s="15" t="s">
        <v>49</v>
      </c>
      <c r="D87" s="15">
        <v>621</v>
      </c>
      <c r="E87" s="15">
        <v>41940</v>
      </c>
      <c r="F87" s="15">
        <v>31</v>
      </c>
      <c r="G87" s="18">
        <v>0.58406139885118502</v>
      </c>
      <c r="H87" s="18">
        <v>0.53596614950634691</v>
      </c>
      <c r="I87" s="18">
        <v>0.64768683274021355</v>
      </c>
      <c r="J87" s="18">
        <f t="shared" si="1"/>
        <v>0.58923812703258183</v>
      </c>
      <c r="K87" s="15" t="s">
        <v>617</v>
      </c>
    </row>
    <row r="88" spans="1:11" x14ac:dyDescent="0.25">
      <c r="A88" s="17">
        <v>85</v>
      </c>
      <c r="B88" s="15" t="s">
        <v>305</v>
      </c>
      <c r="C88" s="15" t="s">
        <v>306</v>
      </c>
      <c r="D88" s="15">
        <v>235</v>
      </c>
      <c r="E88" s="15">
        <v>108910</v>
      </c>
      <c r="F88" s="15">
        <v>28</v>
      </c>
      <c r="G88" s="18">
        <v>0.17377033354250132</v>
      </c>
      <c r="H88" s="18">
        <v>9.1678420310296188E-2</v>
      </c>
      <c r="I88" s="18">
        <v>9.2526690391459068E-2</v>
      </c>
      <c r="J88" s="18">
        <f t="shared" si="1"/>
        <v>0.11932514808141886</v>
      </c>
      <c r="K88" s="15" t="s">
        <v>635</v>
      </c>
    </row>
    <row r="89" spans="1:11" x14ac:dyDescent="0.25">
      <c r="A89" s="17">
        <v>86</v>
      </c>
      <c r="B89" s="15" t="s">
        <v>82</v>
      </c>
      <c r="C89" s="15" t="s">
        <v>83</v>
      </c>
      <c r="D89" s="15">
        <v>596</v>
      </c>
      <c r="E89" s="15">
        <v>36040</v>
      </c>
      <c r="F89" s="15">
        <v>20</v>
      </c>
      <c r="G89" s="18">
        <v>0.58406139885118502</v>
      </c>
      <c r="H89" s="18">
        <v>0.42313117066290545</v>
      </c>
      <c r="I89" s="18">
        <v>0.42704626334519569</v>
      </c>
      <c r="J89" s="18">
        <f t="shared" si="1"/>
        <v>0.47807961095309537</v>
      </c>
      <c r="K89" s="15" t="s">
        <v>627</v>
      </c>
    </row>
    <row r="90" spans="1:11" x14ac:dyDescent="0.25">
      <c r="A90" s="17">
        <v>87</v>
      </c>
      <c r="B90" s="15" t="s">
        <v>313</v>
      </c>
      <c r="C90" s="15" t="s">
        <v>566</v>
      </c>
      <c r="D90" s="15">
        <v>66</v>
      </c>
      <c r="E90" s="15">
        <v>53621</v>
      </c>
      <c r="F90" s="15">
        <v>8</v>
      </c>
      <c r="G90" s="18">
        <v>0.14963556499493169</v>
      </c>
      <c r="H90" s="18">
        <v>9.1678420310296188E-2</v>
      </c>
      <c r="I90" s="18">
        <v>9.2526690391459068E-2</v>
      </c>
      <c r="J90" s="18">
        <f t="shared" si="1"/>
        <v>0.11128022523222898</v>
      </c>
      <c r="K90" s="15" t="s">
        <v>629</v>
      </c>
    </row>
    <row r="91" spans="1:11" x14ac:dyDescent="0.25">
      <c r="A91" s="17">
        <v>88</v>
      </c>
      <c r="B91" s="15" t="s">
        <v>280</v>
      </c>
      <c r="C91" s="15" t="s">
        <v>281</v>
      </c>
      <c r="D91" s="15">
        <v>251</v>
      </c>
      <c r="E91" s="15">
        <v>57917</v>
      </c>
      <c r="F91" s="15">
        <v>8</v>
      </c>
      <c r="G91" s="18">
        <v>0.18825119467104312</v>
      </c>
      <c r="H91" s="18">
        <v>0.13399153737658673</v>
      </c>
      <c r="I91" s="18">
        <v>0.13523131672597866</v>
      </c>
      <c r="J91" s="18">
        <f t="shared" si="1"/>
        <v>0.15249134959120283</v>
      </c>
      <c r="K91" s="15" t="s">
        <v>627</v>
      </c>
    </row>
    <row r="92" spans="1:11" x14ac:dyDescent="0.25">
      <c r="A92" s="17">
        <v>89</v>
      </c>
      <c r="B92" s="15" t="s">
        <v>316</v>
      </c>
      <c r="C92" s="15" t="s">
        <v>570</v>
      </c>
      <c r="D92" s="15">
        <v>65</v>
      </c>
      <c r="E92" s="15">
        <v>17846</v>
      </c>
      <c r="F92" s="15">
        <v>8</v>
      </c>
      <c r="G92" s="18">
        <v>0.33305980595646084</v>
      </c>
      <c r="H92" s="18">
        <v>0.14104372355430184</v>
      </c>
      <c r="I92" s="18">
        <v>0.14234875444839859</v>
      </c>
      <c r="J92" s="18">
        <f t="shared" si="1"/>
        <v>0.20548409465305376</v>
      </c>
      <c r="K92" s="15" t="s">
        <v>627</v>
      </c>
    </row>
    <row r="93" spans="1:11" x14ac:dyDescent="0.25">
      <c r="A93" s="17">
        <v>90</v>
      </c>
      <c r="B93" s="15" t="s">
        <v>318</v>
      </c>
      <c r="C93" s="15" t="s">
        <v>504</v>
      </c>
      <c r="D93" s="15">
        <v>112</v>
      </c>
      <c r="E93" s="15">
        <v>21990</v>
      </c>
      <c r="F93" s="15">
        <v>4</v>
      </c>
      <c r="G93" s="18">
        <v>0.26065550031375201</v>
      </c>
      <c r="H93" s="18">
        <v>0.24682651622002816</v>
      </c>
      <c r="I93" s="18">
        <v>0.24911032028469751</v>
      </c>
      <c r="J93" s="18">
        <f t="shared" si="1"/>
        <v>0.2521974456061592</v>
      </c>
      <c r="K93" s="15" t="s">
        <v>627</v>
      </c>
    </row>
    <row r="94" spans="1:11" x14ac:dyDescent="0.25">
      <c r="A94" s="17">
        <v>91</v>
      </c>
      <c r="B94" s="15" t="s">
        <v>121</v>
      </c>
      <c r="C94" s="15" t="s">
        <v>122</v>
      </c>
      <c r="D94" s="15">
        <v>480</v>
      </c>
      <c r="E94" s="15">
        <v>63702</v>
      </c>
      <c r="F94" s="15">
        <v>15</v>
      </c>
      <c r="G94" s="18">
        <v>0.16894337983298741</v>
      </c>
      <c r="H94" s="18">
        <v>0.21861777150916784</v>
      </c>
      <c r="I94" s="18">
        <v>0.1708185053380783</v>
      </c>
      <c r="J94" s="18">
        <f t="shared" si="1"/>
        <v>0.18612655222674448</v>
      </c>
      <c r="K94" s="15" t="s">
        <v>632</v>
      </c>
    </row>
    <row r="95" spans="1:11" x14ac:dyDescent="0.25">
      <c r="A95" s="17">
        <v>92</v>
      </c>
      <c r="B95" s="15" t="s">
        <v>323</v>
      </c>
      <c r="C95" s="15" t="s">
        <v>363</v>
      </c>
      <c r="D95" s="15">
        <v>196</v>
      </c>
      <c r="E95" s="15">
        <v>53427</v>
      </c>
      <c r="F95" s="15">
        <v>21</v>
      </c>
      <c r="G95" s="18">
        <v>0.34271371337548873</v>
      </c>
      <c r="H95" s="18">
        <v>0.26093088857545838</v>
      </c>
      <c r="I95" s="18">
        <v>0.26334519572953741</v>
      </c>
      <c r="J95" s="18">
        <f t="shared" si="1"/>
        <v>0.28899659922682819</v>
      </c>
      <c r="K95" s="15" t="s">
        <v>615</v>
      </c>
    </row>
    <row r="96" spans="1:11" x14ac:dyDescent="0.25">
      <c r="A96" s="17">
        <v>93</v>
      </c>
      <c r="B96" s="15" t="s">
        <v>325</v>
      </c>
      <c r="C96" s="15" t="s">
        <v>565</v>
      </c>
      <c r="D96" s="15">
        <v>66</v>
      </c>
      <c r="E96" s="15">
        <v>15073</v>
      </c>
      <c r="F96" s="15">
        <v>4</v>
      </c>
      <c r="G96" s="18">
        <v>0.17859728725201526</v>
      </c>
      <c r="H96" s="18">
        <v>0.16925246826516219</v>
      </c>
      <c r="I96" s="18">
        <v>0.1708185053380783</v>
      </c>
      <c r="J96" s="18">
        <f t="shared" si="1"/>
        <v>0.17288942028508525</v>
      </c>
      <c r="K96" s="15" t="s">
        <v>634</v>
      </c>
    </row>
    <row r="97" spans="1:11" x14ac:dyDescent="0.25">
      <c r="A97" s="17">
        <v>94</v>
      </c>
      <c r="B97" s="15" t="s">
        <v>329</v>
      </c>
      <c r="C97" s="15" t="s">
        <v>603</v>
      </c>
      <c r="D97" s="15">
        <v>27</v>
      </c>
      <c r="E97" s="15">
        <v>14185</v>
      </c>
      <c r="F97" s="15">
        <v>6</v>
      </c>
      <c r="G97" s="18">
        <v>0.18825119467104312</v>
      </c>
      <c r="H97" s="18">
        <v>0.18335684062059238</v>
      </c>
      <c r="I97" s="18">
        <v>0.18505338078291814</v>
      </c>
      <c r="J97" s="18">
        <f t="shared" si="1"/>
        <v>0.18555380535818455</v>
      </c>
      <c r="K97" s="15" t="s">
        <v>617</v>
      </c>
    </row>
    <row r="98" spans="1:11" x14ac:dyDescent="0.25">
      <c r="A98" s="17">
        <v>95</v>
      </c>
      <c r="B98" s="15" t="s">
        <v>337</v>
      </c>
      <c r="C98" s="15" t="s">
        <v>531</v>
      </c>
      <c r="D98" s="15">
        <v>91</v>
      </c>
      <c r="E98" s="15">
        <v>18535</v>
      </c>
      <c r="F98" s="15">
        <v>3</v>
      </c>
      <c r="G98" s="18">
        <v>0.13998165757590383</v>
      </c>
      <c r="H98" s="18">
        <v>0.14104372355430184</v>
      </c>
      <c r="I98" s="18">
        <v>0.3060498220640569</v>
      </c>
      <c r="J98" s="18">
        <f t="shared" si="1"/>
        <v>0.19569173439808751</v>
      </c>
      <c r="K98" s="15" t="s">
        <v>633</v>
      </c>
    </row>
    <row r="99" spans="1:11" x14ac:dyDescent="0.25">
      <c r="A99" s="17">
        <v>96</v>
      </c>
      <c r="B99" s="15" t="s">
        <v>338</v>
      </c>
      <c r="C99" s="15" t="s">
        <v>539</v>
      </c>
      <c r="D99" s="15">
        <v>85</v>
      </c>
      <c r="E99" s="15">
        <v>39378</v>
      </c>
      <c r="F99" s="15">
        <v>4</v>
      </c>
      <c r="G99" s="18">
        <v>0.130327750156876</v>
      </c>
      <c r="H99" s="18">
        <v>0.20451339915373762</v>
      </c>
      <c r="I99" s="18">
        <v>0.13523131672597866</v>
      </c>
      <c r="J99" s="18">
        <f t="shared" si="1"/>
        <v>0.15669082201219742</v>
      </c>
      <c r="K99" s="15" t="s">
        <v>631</v>
      </c>
    </row>
    <row r="100" spans="1:11" x14ac:dyDescent="0.25">
      <c r="A100" s="17">
        <v>97</v>
      </c>
      <c r="B100" s="15" t="s">
        <v>314</v>
      </c>
      <c r="C100" s="15" t="s">
        <v>312</v>
      </c>
      <c r="D100" s="15">
        <v>136</v>
      </c>
      <c r="E100" s="15">
        <v>99323</v>
      </c>
      <c r="F100" s="15">
        <v>11</v>
      </c>
      <c r="G100" s="18">
        <v>7.7231259352222817E-2</v>
      </c>
      <c r="H100" s="18">
        <v>4.9365303244005641E-2</v>
      </c>
      <c r="I100" s="18">
        <v>4.9822064056939515E-2</v>
      </c>
      <c r="J100" s="18">
        <f t="shared" si="1"/>
        <v>5.8806208884389317E-2</v>
      </c>
      <c r="K100" s="15" t="s">
        <v>627</v>
      </c>
    </row>
    <row r="101" spans="1:11" x14ac:dyDescent="0.25">
      <c r="A101" s="17">
        <v>98</v>
      </c>
      <c r="B101" s="15" t="s">
        <v>344</v>
      </c>
      <c r="C101" s="15" t="s">
        <v>514</v>
      </c>
      <c r="D101" s="15">
        <v>104</v>
      </c>
      <c r="E101" s="15">
        <v>25155</v>
      </c>
      <c r="F101" s="15">
        <v>7</v>
      </c>
      <c r="G101" s="18">
        <v>0.36684848192305841</v>
      </c>
      <c r="H101" s="18">
        <v>0.49365303244005632</v>
      </c>
      <c r="I101" s="18">
        <v>0.21352313167259784</v>
      </c>
      <c r="J101" s="18">
        <f t="shared" si="1"/>
        <v>0.35800821534523752</v>
      </c>
      <c r="K101" s="15" t="s">
        <v>627</v>
      </c>
    </row>
    <row r="102" spans="1:11" x14ac:dyDescent="0.25">
      <c r="A102" s="17">
        <v>99</v>
      </c>
      <c r="B102" s="15" t="s">
        <v>349</v>
      </c>
      <c r="C102" s="15" t="s">
        <v>579</v>
      </c>
      <c r="D102" s="15">
        <v>58</v>
      </c>
      <c r="E102" s="15">
        <v>87521</v>
      </c>
      <c r="F102" s="15">
        <v>6</v>
      </c>
      <c r="G102" s="18">
        <v>2.8961722257083555E-2</v>
      </c>
      <c r="H102" s="18">
        <v>8.4626234132581094E-2</v>
      </c>
      <c r="I102" s="18">
        <v>5.6939501779359428E-2</v>
      </c>
      <c r="J102" s="18">
        <f t="shared" si="1"/>
        <v>5.6842486056341367E-2</v>
      </c>
      <c r="K102" s="15" t="s">
        <v>636</v>
      </c>
    </row>
    <row r="103" spans="1:11" x14ac:dyDescent="0.25">
      <c r="A103" s="17">
        <v>100</v>
      </c>
      <c r="B103" s="15" t="s">
        <v>352</v>
      </c>
      <c r="C103" s="15" t="s">
        <v>453</v>
      </c>
      <c r="D103" s="15">
        <v>142</v>
      </c>
      <c r="E103" s="15">
        <v>56365</v>
      </c>
      <c r="F103" s="15">
        <v>16</v>
      </c>
      <c r="G103" s="18">
        <v>0.19307814838055706</v>
      </c>
      <c r="H103" s="18">
        <v>0.24682651622002816</v>
      </c>
      <c r="I103" s="18">
        <v>0.31316725978647686</v>
      </c>
      <c r="J103" s="18">
        <f t="shared" si="1"/>
        <v>0.25102397479568733</v>
      </c>
      <c r="K103" s="15" t="s">
        <v>633</v>
      </c>
    </row>
    <row r="104" spans="1:11" x14ac:dyDescent="0.25">
      <c r="A104" s="17">
        <v>101</v>
      </c>
      <c r="B104" s="15" t="s">
        <v>354</v>
      </c>
      <c r="C104" s="15" t="s">
        <v>389</v>
      </c>
      <c r="D104" s="15">
        <v>117</v>
      </c>
      <c r="E104" s="15">
        <v>21786</v>
      </c>
      <c r="F104" s="15">
        <v>7</v>
      </c>
      <c r="G104" s="18">
        <v>0.44407974127528116</v>
      </c>
      <c r="H104" s="18">
        <v>0.40902679830747524</v>
      </c>
      <c r="I104" s="18">
        <v>0.60498220640569389</v>
      </c>
      <c r="J104" s="18">
        <f t="shared" si="1"/>
        <v>0.48602958199615004</v>
      </c>
      <c r="K104" s="15" t="s">
        <v>627</v>
      </c>
    </row>
    <row r="105" spans="1:11" x14ac:dyDescent="0.25">
      <c r="A105" s="17">
        <v>102</v>
      </c>
      <c r="B105" s="15" t="s">
        <v>356</v>
      </c>
      <c r="C105" s="15" t="s">
        <v>446</v>
      </c>
      <c r="D105" s="15">
        <v>149</v>
      </c>
      <c r="E105" s="15">
        <v>64289</v>
      </c>
      <c r="F105" s="15">
        <v>8</v>
      </c>
      <c r="G105" s="18">
        <v>0.16894337983298741</v>
      </c>
      <c r="H105" s="18">
        <v>7.7574047954865999E-2</v>
      </c>
      <c r="I105" s="18">
        <v>7.8291814946619215E-2</v>
      </c>
      <c r="J105" s="18">
        <f t="shared" si="1"/>
        <v>0.10826974757815755</v>
      </c>
      <c r="K105" s="15" t="s">
        <v>636</v>
      </c>
    </row>
    <row r="106" spans="1:11" x14ac:dyDescent="0.25">
      <c r="A106" s="17">
        <v>103</v>
      </c>
      <c r="B106" s="15" t="s">
        <v>38</v>
      </c>
      <c r="C106" s="15" t="s">
        <v>27</v>
      </c>
      <c r="D106" s="15">
        <v>862</v>
      </c>
      <c r="E106" s="15">
        <v>91685</v>
      </c>
      <c r="F106" s="15">
        <v>48</v>
      </c>
      <c r="G106" s="18">
        <v>0.57440749143215719</v>
      </c>
      <c r="H106" s="18">
        <v>0.39492242595204513</v>
      </c>
      <c r="I106" s="18">
        <v>0.48398576512455516</v>
      </c>
      <c r="J106" s="18">
        <f t="shared" si="1"/>
        <v>0.48443856083625247</v>
      </c>
      <c r="K106" s="15" t="s">
        <v>617</v>
      </c>
    </row>
    <row r="107" spans="1:11" x14ac:dyDescent="0.25">
      <c r="A107" s="17">
        <v>104</v>
      </c>
      <c r="B107" s="15" t="s">
        <v>361</v>
      </c>
      <c r="C107" s="15" t="s">
        <v>482</v>
      </c>
      <c r="D107" s="15">
        <v>128</v>
      </c>
      <c r="E107" s="15">
        <v>41332</v>
      </c>
      <c r="F107" s="15">
        <v>5</v>
      </c>
      <c r="G107" s="18">
        <v>0.12550079644736209</v>
      </c>
      <c r="H107" s="18">
        <v>0.12693935119887165</v>
      </c>
      <c r="I107" s="18">
        <v>0.12811387900355872</v>
      </c>
      <c r="J107" s="18">
        <f t="shared" si="1"/>
        <v>0.12685134221659747</v>
      </c>
      <c r="K107" s="15" t="s">
        <v>631</v>
      </c>
    </row>
    <row r="108" spans="1:11" x14ac:dyDescent="0.25">
      <c r="A108" s="17">
        <v>105</v>
      </c>
      <c r="B108" s="15" t="s">
        <v>362</v>
      </c>
      <c r="C108" s="15" t="s">
        <v>462</v>
      </c>
      <c r="D108" s="15">
        <v>136</v>
      </c>
      <c r="E108" s="15">
        <v>111038</v>
      </c>
      <c r="F108" s="15">
        <v>10</v>
      </c>
      <c r="G108" s="18">
        <v>6.7577351933194973E-2</v>
      </c>
      <c r="H108" s="18">
        <v>4.2313117066290547E-2</v>
      </c>
      <c r="I108" s="18">
        <v>9.2526690391459068E-2</v>
      </c>
      <c r="J108" s="18">
        <f t="shared" si="1"/>
        <v>6.7472386463648185E-2</v>
      </c>
      <c r="K108" s="15" t="s">
        <v>632</v>
      </c>
    </row>
    <row r="109" spans="1:11" x14ac:dyDescent="0.25">
      <c r="A109" s="17">
        <v>106</v>
      </c>
      <c r="B109" s="15" t="s">
        <v>140</v>
      </c>
      <c r="C109" s="15" t="s">
        <v>141</v>
      </c>
      <c r="D109" s="15">
        <v>386</v>
      </c>
      <c r="E109" s="15">
        <v>36192</v>
      </c>
      <c r="F109" s="15">
        <v>15</v>
      </c>
      <c r="G109" s="18">
        <v>0.33305980595646084</v>
      </c>
      <c r="H109" s="18">
        <v>0.22566995768688292</v>
      </c>
      <c r="I109" s="18">
        <v>0.22775800711743771</v>
      </c>
      <c r="J109" s="18">
        <f t="shared" si="1"/>
        <v>0.26216259025359379</v>
      </c>
      <c r="K109" s="15" t="s">
        <v>630</v>
      </c>
    </row>
    <row r="110" spans="1:11" x14ac:dyDescent="0.25">
      <c r="A110" s="17">
        <v>107</v>
      </c>
      <c r="B110" s="15" t="s">
        <v>365</v>
      </c>
      <c r="C110" s="15" t="s">
        <v>544</v>
      </c>
      <c r="D110" s="15">
        <v>43</v>
      </c>
      <c r="E110" s="15">
        <v>70356</v>
      </c>
      <c r="F110" s="15">
        <v>3</v>
      </c>
      <c r="G110" s="18">
        <v>3.3788675966597487E-2</v>
      </c>
      <c r="H110" s="18">
        <v>3.5260930888575459E-2</v>
      </c>
      <c r="I110" s="18">
        <v>3.5587188612099648E-2</v>
      </c>
      <c r="J110" s="18">
        <f t="shared" si="1"/>
        <v>3.4878931822424193E-2</v>
      </c>
      <c r="K110" s="15" t="s">
        <v>634</v>
      </c>
    </row>
    <row r="111" spans="1:11" x14ac:dyDescent="0.25">
      <c r="A111" s="17">
        <v>108</v>
      </c>
      <c r="B111" s="15" t="s">
        <v>238</v>
      </c>
      <c r="C111" s="15" t="s">
        <v>239</v>
      </c>
      <c r="D111" s="15">
        <v>226</v>
      </c>
      <c r="E111" s="15">
        <v>107511</v>
      </c>
      <c r="F111" s="15">
        <v>22</v>
      </c>
      <c r="G111" s="18">
        <v>0.12067384273784815</v>
      </c>
      <c r="H111" s="18">
        <v>9.8730606488011283E-2</v>
      </c>
      <c r="I111" s="18">
        <v>0.12099644128113879</v>
      </c>
      <c r="J111" s="18">
        <f t="shared" si="1"/>
        <v>0.11346696350233275</v>
      </c>
      <c r="K111" s="15" t="s">
        <v>630</v>
      </c>
    </row>
    <row r="112" spans="1:11" x14ac:dyDescent="0.25">
      <c r="A112" s="17">
        <v>109</v>
      </c>
      <c r="B112" s="15" t="s">
        <v>228</v>
      </c>
      <c r="C112" s="15" t="s">
        <v>229</v>
      </c>
      <c r="D112" s="15">
        <v>302</v>
      </c>
      <c r="E112" s="15">
        <v>47230</v>
      </c>
      <c r="F112" s="15">
        <v>17</v>
      </c>
      <c r="G112" s="18">
        <v>0.24134768547569629</v>
      </c>
      <c r="H112" s="18">
        <v>0.23272214386459802</v>
      </c>
      <c r="I112" s="18">
        <v>0.1708185053380783</v>
      </c>
      <c r="J112" s="18">
        <f t="shared" si="1"/>
        <v>0.2149627782261242</v>
      </c>
      <c r="K112" s="15" t="s">
        <v>627</v>
      </c>
    </row>
    <row r="113" spans="1:11" x14ac:dyDescent="0.25">
      <c r="A113" s="17">
        <v>110</v>
      </c>
      <c r="B113" s="15" t="s">
        <v>375</v>
      </c>
      <c r="C113" s="15" t="s">
        <v>532</v>
      </c>
      <c r="D113" s="15">
        <v>91</v>
      </c>
      <c r="E113" s="15">
        <v>69021</v>
      </c>
      <c r="F113" s="15">
        <v>15</v>
      </c>
      <c r="G113" s="18">
        <v>0.11101993531882029</v>
      </c>
      <c r="H113" s="18">
        <v>0.155148095909732</v>
      </c>
      <c r="I113" s="18">
        <v>0.11387900355871886</v>
      </c>
      <c r="J113" s="18">
        <f t="shared" si="1"/>
        <v>0.12668234492909036</v>
      </c>
      <c r="K113" s="15" t="s">
        <v>626</v>
      </c>
    </row>
    <row r="114" spans="1:11" x14ac:dyDescent="0.25">
      <c r="A114" s="17">
        <v>111</v>
      </c>
      <c r="B114" s="15" t="s">
        <v>145</v>
      </c>
      <c r="C114" s="15" t="s">
        <v>146</v>
      </c>
      <c r="D114" s="15">
        <v>385</v>
      </c>
      <c r="E114" s="15">
        <v>46959</v>
      </c>
      <c r="F114" s="15">
        <v>29</v>
      </c>
      <c r="G114" s="18">
        <v>0.40546411159916973</v>
      </c>
      <c r="H114" s="18">
        <v>0.55007052186177718</v>
      </c>
      <c r="I114" s="18">
        <v>0.46975088967971534</v>
      </c>
      <c r="J114" s="18">
        <f t="shared" si="1"/>
        <v>0.47509517438022075</v>
      </c>
      <c r="K114" s="15" t="s">
        <v>627</v>
      </c>
    </row>
    <row r="115" spans="1:11" x14ac:dyDescent="0.25">
      <c r="A115" s="17">
        <v>112</v>
      </c>
      <c r="B115" s="15" t="s">
        <v>382</v>
      </c>
      <c r="C115" s="15" t="s">
        <v>564</v>
      </c>
      <c r="D115" s="15">
        <v>67</v>
      </c>
      <c r="E115" s="15">
        <v>60499</v>
      </c>
      <c r="F115" s="15">
        <v>3</v>
      </c>
      <c r="G115" s="18">
        <v>8.2058213061736746E-2</v>
      </c>
      <c r="H115" s="18">
        <v>4.2313117066290547E-2</v>
      </c>
      <c r="I115" s="18">
        <v>4.2704626334519574E-2</v>
      </c>
      <c r="J115" s="18">
        <f t="shared" si="1"/>
        <v>5.5691985487515618E-2</v>
      </c>
      <c r="K115" s="15" t="s">
        <v>615</v>
      </c>
    </row>
    <row r="116" spans="1:11" x14ac:dyDescent="0.25">
      <c r="A116" s="17">
        <v>113</v>
      </c>
      <c r="B116" s="15" t="s">
        <v>384</v>
      </c>
      <c r="C116" s="15" t="s">
        <v>505</v>
      </c>
      <c r="D116" s="15">
        <v>111</v>
      </c>
      <c r="E116" s="15">
        <v>17469</v>
      </c>
      <c r="F116" s="15">
        <v>9</v>
      </c>
      <c r="G116" s="18">
        <v>0.34754066708500264</v>
      </c>
      <c r="H116" s="18">
        <v>0.32440056417489421</v>
      </c>
      <c r="I116" s="18">
        <v>0.32740213523131678</v>
      </c>
      <c r="J116" s="18">
        <f t="shared" si="1"/>
        <v>0.33311445549707125</v>
      </c>
      <c r="K116" s="15" t="s">
        <v>633</v>
      </c>
    </row>
    <row r="117" spans="1:11" x14ac:dyDescent="0.25">
      <c r="A117" s="17">
        <v>114</v>
      </c>
      <c r="B117" s="15" t="s">
        <v>385</v>
      </c>
      <c r="C117" s="15" t="s">
        <v>497</v>
      </c>
      <c r="D117" s="15">
        <v>117</v>
      </c>
      <c r="E117" s="15">
        <v>38885</v>
      </c>
      <c r="F117" s="15">
        <v>3</v>
      </c>
      <c r="G117" s="18">
        <v>6.2750398223681045E-2</v>
      </c>
      <c r="H117" s="18">
        <v>6.3469675599435824E-2</v>
      </c>
      <c r="I117" s="18">
        <v>6.4056939501779361E-2</v>
      </c>
      <c r="J117" s="18">
        <f t="shared" si="1"/>
        <v>6.3425671108298734E-2</v>
      </c>
      <c r="K117" s="15" t="s">
        <v>628</v>
      </c>
    </row>
    <row r="118" spans="1:11" x14ac:dyDescent="0.25">
      <c r="A118" s="17">
        <v>115</v>
      </c>
      <c r="B118" s="15" t="s">
        <v>386</v>
      </c>
      <c r="C118" s="15" t="s">
        <v>594</v>
      </c>
      <c r="D118" s="15">
        <v>41</v>
      </c>
      <c r="E118" s="15">
        <v>149005</v>
      </c>
      <c r="F118" s="15">
        <v>8</v>
      </c>
      <c r="G118" s="18">
        <v>3.3788675966597487E-2</v>
      </c>
      <c r="H118" s="18">
        <v>4.9365303244005641E-2</v>
      </c>
      <c r="I118" s="18">
        <v>1.4234875444839857E-2</v>
      </c>
      <c r="J118" s="18">
        <f t="shared" si="1"/>
        <v>3.2462951551814327E-2</v>
      </c>
      <c r="K118" s="15" t="s">
        <v>634</v>
      </c>
    </row>
    <row r="119" spans="1:11" x14ac:dyDescent="0.25">
      <c r="A119" s="17">
        <v>116</v>
      </c>
      <c r="B119" s="15" t="s">
        <v>391</v>
      </c>
      <c r="C119" s="15" t="s">
        <v>471</v>
      </c>
      <c r="D119" s="15">
        <v>133</v>
      </c>
      <c r="E119" s="15">
        <v>43723</v>
      </c>
      <c r="F119" s="15">
        <v>6</v>
      </c>
      <c r="G119" s="18">
        <v>0.11584688902833422</v>
      </c>
      <c r="H119" s="18">
        <v>0.11988716502115655</v>
      </c>
      <c r="I119" s="18">
        <v>0.18505338078291814</v>
      </c>
      <c r="J119" s="18">
        <f t="shared" si="1"/>
        <v>0.14026247827746963</v>
      </c>
      <c r="K119" s="15" t="s">
        <v>627</v>
      </c>
    </row>
    <row r="120" spans="1:11" x14ac:dyDescent="0.25">
      <c r="A120" s="17">
        <v>117</v>
      </c>
      <c r="B120" s="15" t="s">
        <v>368</v>
      </c>
      <c r="C120" s="15" t="s">
        <v>369</v>
      </c>
      <c r="D120" s="15">
        <v>194</v>
      </c>
      <c r="E120" s="15">
        <v>27487</v>
      </c>
      <c r="F120" s="15">
        <v>6</v>
      </c>
      <c r="G120" s="18">
        <v>0.19790510209007095</v>
      </c>
      <c r="H120" s="18">
        <v>0.310296191819464</v>
      </c>
      <c r="I120" s="18">
        <v>0.31316725978647686</v>
      </c>
      <c r="J120" s="18">
        <f t="shared" si="1"/>
        <v>0.27378951789867062</v>
      </c>
      <c r="K120" s="15" t="s">
        <v>627</v>
      </c>
    </row>
    <row r="121" spans="1:11" x14ac:dyDescent="0.25">
      <c r="A121" s="17">
        <v>118</v>
      </c>
      <c r="B121" s="15" t="s">
        <v>16</v>
      </c>
      <c r="C121" s="15" t="s">
        <v>17</v>
      </c>
      <c r="D121" s="15">
        <v>308</v>
      </c>
      <c r="E121" s="15">
        <v>71340</v>
      </c>
      <c r="F121" s="15">
        <v>12</v>
      </c>
      <c r="G121" s="18">
        <v>0.10619298160930636</v>
      </c>
      <c r="H121" s="18">
        <v>0.10578279266572636</v>
      </c>
      <c r="I121" s="18">
        <v>0.10676156583629892</v>
      </c>
      <c r="J121" s="18">
        <f t="shared" si="1"/>
        <v>0.10624578003711055</v>
      </c>
      <c r="K121" s="15" t="s">
        <v>625</v>
      </c>
    </row>
    <row r="122" spans="1:11" x14ac:dyDescent="0.25">
      <c r="A122" s="17">
        <v>119</v>
      </c>
      <c r="B122" s="15" t="s">
        <v>396</v>
      </c>
      <c r="C122" s="15" t="s">
        <v>491</v>
      </c>
      <c r="D122" s="15">
        <v>122</v>
      </c>
      <c r="E122" s="15">
        <v>50343</v>
      </c>
      <c r="F122" s="15">
        <v>9</v>
      </c>
      <c r="G122" s="18">
        <v>0.15928947241395955</v>
      </c>
      <c r="H122" s="18">
        <v>0.155148095909732</v>
      </c>
      <c r="I122" s="18">
        <v>9.964412811387903E-2</v>
      </c>
      <c r="J122" s="18">
        <f t="shared" si="1"/>
        <v>0.13802723214585685</v>
      </c>
      <c r="K122" s="15" t="s">
        <v>615</v>
      </c>
    </row>
    <row r="123" spans="1:11" x14ac:dyDescent="0.25">
      <c r="A123" s="17">
        <v>120</v>
      </c>
      <c r="B123" s="15" t="s">
        <v>400</v>
      </c>
      <c r="C123" s="15" t="s">
        <v>578</v>
      </c>
      <c r="D123" s="15">
        <v>55</v>
      </c>
      <c r="E123" s="15">
        <v>21984</v>
      </c>
      <c r="F123" s="15">
        <v>8</v>
      </c>
      <c r="G123" s="18">
        <v>0.11584688902833422</v>
      </c>
      <c r="H123" s="18">
        <v>0.11283497884344146</v>
      </c>
      <c r="I123" s="18">
        <v>0.11387900355871886</v>
      </c>
      <c r="J123" s="18">
        <f t="shared" si="1"/>
        <v>0.11418695714349818</v>
      </c>
      <c r="K123" s="15" t="s">
        <v>620</v>
      </c>
    </row>
    <row r="124" spans="1:11" x14ac:dyDescent="0.25">
      <c r="A124" s="17">
        <v>121</v>
      </c>
      <c r="B124" s="15" t="s">
        <v>51</v>
      </c>
      <c r="C124" s="15" t="s">
        <v>52</v>
      </c>
      <c r="D124" s="15">
        <v>810</v>
      </c>
      <c r="E124" s="15">
        <v>19067</v>
      </c>
      <c r="F124" s="15">
        <v>22</v>
      </c>
      <c r="G124" s="18">
        <v>0.13515470386638995</v>
      </c>
      <c r="H124" s="18">
        <v>0.13399153737658673</v>
      </c>
      <c r="I124" s="18">
        <v>0.13523131672597866</v>
      </c>
      <c r="J124" s="18">
        <f t="shared" si="1"/>
        <v>0.13479251932298511</v>
      </c>
      <c r="K124" s="15" t="s">
        <v>627</v>
      </c>
    </row>
    <row r="125" spans="1:11" x14ac:dyDescent="0.25">
      <c r="A125" s="17">
        <v>122</v>
      </c>
      <c r="B125" s="15" t="s">
        <v>347</v>
      </c>
      <c r="C125" s="15" t="s">
        <v>126</v>
      </c>
      <c r="D125" s="15">
        <v>208</v>
      </c>
      <c r="E125" s="15">
        <v>32097</v>
      </c>
      <c r="F125" s="15">
        <v>20</v>
      </c>
      <c r="G125" s="18">
        <v>0.39098325047062804</v>
      </c>
      <c r="H125" s="18">
        <v>0.36671368124118475</v>
      </c>
      <c r="I125" s="18">
        <v>0.26334519572953741</v>
      </c>
      <c r="J125" s="18">
        <f t="shared" si="1"/>
        <v>0.34034737581378338</v>
      </c>
      <c r="K125" s="15" t="s">
        <v>637</v>
      </c>
    </row>
    <row r="126" spans="1:11" x14ac:dyDescent="0.25">
      <c r="A126" s="17">
        <v>123</v>
      </c>
      <c r="B126" s="15" t="s">
        <v>407</v>
      </c>
      <c r="C126" s="15" t="s">
        <v>510</v>
      </c>
      <c r="D126" s="15">
        <v>105</v>
      </c>
      <c r="E126" s="15">
        <v>56447</v>
      </c>
      <c r="F126" s="15">
        <v>3</v>
      </c>
      <c r="G126" s="18">
        <v>4.344258338562533E-2</v>
      </c>
      <c r="H126" s="18">
        <v>9.1678420310296188E-2</v>
      </c>
      <c r="I126" s="18">
        <v>9.2526690391459068E-2</v>
      </c>
      <c r="J126" s="18">
        <f t="shared" si="1"/>
        <v>7.588256469579352E-2</v>
      </c>
      <c r="K126" s="15" t="s">
        <v>627</v>
      </c>
    </row>
    <row r="127" spans="1:11" x14ac:dyDescent="0.25">
      <c r="A127" s="17">
        <v>124</v>
      </c>
      <c r="B127" s="15" t="s">
        <v>392</v>
      </c>
      <c r="C127" s="15" t="s">
        <v>393</v>
      </c>
      <c r="D127" s="15">
        <v>184</v>
      </c>
      <c r="E127" s="15">
        <v>41164</v>
      </c>
      <c r="F127" s="15">
        <v>7</v>
      </c>
      <c r="G127" s="18">
        <v>0.12550079644736209</v>
      </c>
      <c r="H127" s="18">
        <v>0.12693935119887165</v>
      </c>
      <c r="I127" s="18">
        <v>6.4056939501779361E-2</v>
      </c>
      <c r="J127" s="18">
        <f t="shared" si="1"/>
        <v>0.10549902904933771</v>
      </c>
      <c r="K127" s="15" t="s">
        <v>623</v>
      </c>
    </row>
    <row r="128" spans="1:11" x14ac:dyDescent="0.25">
      <c r="A128" s="17">
        <v>125</v>
      </c>
      <c r="B128" s="15" t="s">
        <v>412</v>
      </c>
      <c r="C128" s="15" t="s">
        <v>548</v>
      </c>
      <c r="D128" s="15">
        <v>81</v>
      </c>
      <c r="E128" s="15">
        <v>97229</v>
      </c>
      <c r="F128" s="15">
        <v>8</v>
      </c>
      <c r="G128" s="18">
        <v>7.7231259352222817E-2</v>
      </c>
      <c r="H128" s="18">
        <v>2.8208744710860365E-2</v>
      </c>
      <c r="I128" s="18">
        <v>7.8291814946619215E-2</v>
      </c>
      <c r="J128" s="18">
        <f t="shared" si="1"/>
        <v>6.1243939669900799E-2</v>
      </c>
      <c r="K128" s="15" t="s">
        <v>627</v>
      </c>
    </row>
    <row r="129" spans="1:11" x14ac:dyDescent="0.25">
      <c r="A129" s="17">
        <v>126</v>
      </c>
      <c r="B129" s="15" t="s">
        <v>39</v>
      </c>
      <c r="C129" s="15" t="s">
        <v>40</v>
      </c>
      <c r="D129" s="15">
        <v>669</v>
      </c>
      <c r="E129" s="15">
        <v>78353</v>
      </c>
      <c r="F129" s="15">
        <v>40</v>
      </c>
      <c r="G129" s="18">
        <v>0.40546411159916973</v>
      </c>
      <c r="H129" s="18">
        <v>0.33850493653032437</v>
      </c>
      <c r="I129" s="18">
        <v>0.34163701067615659</v>
      </c>
      <c r="J129" s="18">
        <f t="shared" si="1"/>
        <v>0.36186868626855023</v>
      </c>
      <c r="K129" s="15" t="s">
        <v>625</v>
      </c>
    </row>
    <row r="130" spans="1:11" x14ac:dyDescent="0.25">
      <c r="A130" s="17">
        <v>127</v>
      </c>
      <c r="B130" s="15" t="s">
        <v>179</v>
      </c>
      <c r="C130" s="15" t="s">
        <v>180</v>
      </c>
      <c r="D130" s="15">
        <v>350</v>
      </c>
      <c r="E130" s="15">
        <v>109922</v>
      </c>
      <c r="F130" s="15">
        <v>29</v>
      </c>
      <c r="G130" s="18">
        <v>0.20273205579958486</v>
      </c>
      <c r="H130" s="18">
        <v>9.1678420310296188E-2</v>
      </c>
      <c r="I130" s="18">
        <v>0.19928825622775806</v>
      </c>
      <c r="J130" s="18">
        <f t="shared" si="1"/>
        <v>0.16456624411254636</v>
      </c>
      <c r="K130" s="15" t="s">
        <v>627</v>
      </c>
    </row>
    <row r="131" spans="1:11" x14ac:dyDescent="0.25">
      <c r="A131" s="17">
        <v>128</v>
      </c>
      <c r="B131" s="15" t="s">
        <v>419</v>
      </c>
      <c r="C131" s="15" t="s">
        <v>522</v>
      </c>
      <c r="D131" s="15">
        <v>117</v>
      </c>
      <c r="E131" s="15">
        <v>12875</v>
      </c>
      <c r="F131" s="15">
        <v>4</v>
      </c>
      <c r="G131" s="18">
        <v>0.5164840469179901</v>
      </c>
      <c r="H131" s="18">
        <v>0.46544428772919605</v>
      </c>
      <c r="I131" s="18">
        <v>0.46975088967971534</v>
      </c>
      <c r="J131" s="18">
        <f t="shared" si="1"/>
        <v>0.48389307477563381</v>
      </c>
      <c r="K131" s="15" t="s">
        <v>627</v>
      </c>
    </row>
    <row r="132" spans="1:11" x14ac:dyDescent="0.25">
      <c r="A132" s="17">
        <v>129</v>
      </c>
      <c r="B132" s="15" t="s">
        <v>410</v>
      </c>
      <c r="C132" s="15" t="s">
        <v>411</v>
      </c>
      <c r="D132" s="15">
        <v>171</v>
      </c>
      <c r="E132" s="15">
        <v>53821</v>
      </c>
      <c r="F132" s="15">
        <v>7</v>
      </c>
      <c r="G132" s="18">
        <v>9.1712120480764603E-2</v>
      </c>
      <c r="H132" s="18">
        <v>9.1678420310296188E-2</v>
      </c>
      <c r="I132" s="18">
        <v>9.2526690391459068E-2</v>
      </c>
      <c r="J132" s="18">
        <f t="shared" si="1"/>
        <v>9.1972410394173296E-2</v>
      </c>
      <c r="K132" s="15" t="e">
        <v>#N/A</v>
      </c>
    </row>
    <row r="133" spans="1:11" x14ac:dyDescent="0.25">
      <c r="A133" s="17">
        <v>130</v>
      </c>
      <c r="B133" s="15" t="s">
        <v>423</v>
      </c>
      <c r="C133" s="15" t="s">
        <v>527</v>
      </c>
      <c r="D133" s="15">
        <v>93</v>
      </c>
      <c r="E133" s="15">
        <v>103677</v>
      </c>
      <c r="F133" s="15">
        <v>4</v>
      </c>
      <c r="G133" s="18">
        <v>2.4134768547569633E-2</v>
      </c>
      <c r="H133" s="18">
        <v>2.1156558533145273E-2</v>
      </c>
      <c r="I133" s="18">
        <v>2.1352313167259787E-2</v>
      </c>
      <c r="J133" s="18">
        <f t="shared" ref="J133:J196" si="2">AVERAGE(G133:I133)</f>
        <v>2.2214546749324899E-2</v>
      </c>
      <c r="K133" s="15" t="s">
        <v>637</v>
      </c>
    </row>
    <row r="134" spans="1:11" x14ac:dyDescent="0.25">
      <c r="A134" s="17">
        <v>131</v>
      </c>
      <c r="B134" s="15" t="s">
        <v>425</v>
      </c>
      <c r="C134" s="15" t="s">
        <v>483</v>
      </c>
      <c r="D134" s="15">
        <v>128</v>
      </c>
      <c r="E134" s="15">
        <v>124591</v>
      </c>
      <c r="F134" s="15">
        <v>4</v>
      </c>
      <c r="G134" s="18">
        <v>3.8615629676111408E-2</v>
      </c>
      <c r="H134" s="18">
        <v>4.2313117066290547E-2</v>
      </c>
      <c r="I134" s="18">
        <v>4.2704626334519574E-2</v>
      </c>
      <c r="J134" s="18">
        <f t="shared" si="2"/>
        <v>4.1211124358973845E-2</v>
      </c>
      <c r="K134" s="15" t="s">
        <v>634</v>
      </c>
    </row>
    <row r="135" spans="1:11" x14ac:dyDescent="0.25">
      <c r="A135" s="17">
        <v>132</v>
      </c>
      <c r="B135" s="15" t="s">
        <v>427</v>
      </c>
      <c r="C135" s="15" t="s">
        <v>577</v>
      </c>
      <c r="D135" s="15">
        <v>57</v>
      </c>
      <c r="E135" s="15">
        <v>52597</v>
      </c>
      <c r="F135" s="15">
        <v>6</v>
      </c>
      <c r="G135" s="18">
        <v>4.344258338562533E-2</v>
      </c>
      <c r="H135" s="18">
        <v>4.9365303244005641E-2</v>
      </c>
      <c r="I135" s="18">
        <v>4.9822064056939515E-2</v>
      </c>
      <c r="J135" s="18">
        <f t="shared" si="2"/>
        <v>4.7543316895523491E-2</v>
      </c>
      <c r="K135" s="15" t="s">
        <v>630</v>
      </c>
    </row>
    <row r="136" spans="1:11" x14ac:dyDescent="0.25">
      <c r="A136" s="17">
        <v>133</v>
      </c>
      <c r="B136" s="15" t="s">
        <v>246</v>
      </c>
      <c r="C136" s="15" t="s">
        <v>247</v>
      </c>
      <c r="D136" s="15">
        <v>291</v>
      </c>
      <c r="E136" s="15">
        <v>42366</v>
      </c>
      <c r="F136" s="15">
        <v>17</v>
      </c>
      <c r="G136" s="18">
        <v>0.46338755611333687</v>
      </c>
      <c r="H136" s="18">
        <v>0.43018335684062053</v>
      </c>
      <c r="I136" s="18">
        <v>0.4341637010676157</v>
      </c>
      <c r="J136" s="18">
        <f t="shared" si="2"/>
        <v>0.44257820467385772</v>
      </c>
      <c r="K136" s="15" t="s">
        <v>632</v>
      </c>
    </row>
    <row r="137" spans="1:11" x14ac:dyDescent="0.25">
      <c r="A137" s="17">
        <v>134</v>
      </c>
      <c r="B137" s="15" t="s">
        <v>429</v>
      </c>
      <c r="C137" s="15" t="s">
        <v>443</v>
      </c>
      <c r="D137" s="15">
        <v>148</v>
      </c>
      <c r="E137" s="15">
        <v>25562</v>
      </c>
      <c r="F137" s="15">
        <v>9</v>
      </c>
      <c r="G137" s="18">
        <v>0.21721291692812666</v>
      </c>
      <c r="H137" s="18">
        <v>0.33850493653032437</v>
      </c>
      <c r="I137" s="18">
        <v>0.21352313167259784</v>
      </c>
      <c r="J137" s="18">
        <f t="shared" si="2"/>
        <v>0.25641366171034963</v>
      </c>
      <c r="K137" s="15" t="s">
        <v>627</v>
      </c>
    </row>
    <row r="138" spans="1:11" x14ac:dyDescent="0.25">
      <c r="A138" s="17">
        <v>135</v>
      </c>
      <c r="B138" s="15" t="s">
        <v>67</v>
      </c>
      <c r="C138" s="15" t="s">
        <v>68</v>
      </c>
      <c r="D138" s="15">
        <v>596</v>
      </c>
      <c r="E138" s="15">
        <v>94952</v>
      </c>
      <c r="F138" s="15">
        <v>38</v>
      </c>
      <c r="G138" s="18">
        <v>0.27513636144229375</v>
      </c>
      <c r="H138" s="18">
        <v>0.26798307475317346</v>
      </c>
      <c r="I138" s="18">
        <v>0.23487544483985767</v>
      </c>
      <c r="J138" s="18">
        <f t="shared" si="2"/>
        <v>0.25933162701177498</v>
      </c>
      <c r="K138" s="15" t="s">
        <v>627</v>
      </c>
    </row>
    <row r="139" spans="1:11" x14ac:dyDescent="0.25">
      <c r="A139" s="17">
        <v>136</v>
      </c>
      <c r="B139" s="15" t="s">
        <v>432</v>
      </c>
      <c r="C139" s="15" t="s">
        <v>515</v>
      </c>
      <c r="D139" s="15">
        <v>102</v>
      </c>
      <c r="E139" s="15">
        <v>51420</v>
      </c>
      <c r="F139" s="15">
        <v>11</v>
      </c>
      <c r="G139" s="18">
        <v>9.6539074190278532E-2</v>
      </c>
      <c r="H139" s="18">
        <v>0.155148095909732</v>
      </c>
      <c r="I139" s="18">
        <v>9.964412811387903E-2</v>
      </c>
      <c r="J139" s="18">
        <f t="shared" si="2"/>
        <v>0.11711043273796318</v>
      </c>
      <c r="K139" s="15" t="s">
        <v>627</v>
      </c>
    </row>
    <row r="140" spans="1:11" x14ac:dyDescent="0.25">
      <c r="A140" s="17">
        <v>137</v>
      </c>
      <c r="B140" s="15" t="s">
        <v>129</v>
      </c>
      <c r="C140" s="15" t="s">
        <v>130</v>
      </c>
      <c r="D140" s="15">
        <v>473</v>
      </c>
      <c r="E140" s="15">
        <v>63144</v>
      </c>
      <c r="F140" s="15">
        <v>18</v>
      </c>
      <c r="G140" s="18">
        <v>0.47304146353236476</v>
      </c>
      <c r="H140" s="18">
        <v>0.32440056417489421</v>
      </c>
      <c r="I140" s="18">
        <v>0.32740213523131678</v>
      </c>
      <c r="J140" s="18">
        <f t="shared" si="2"/>
        <v>0.37494805431285855</v>
      </c>
      <c r="K140" s="15" t="s">
        <v>627</v>
      </c>
    </row>
    <row r="141" spans="1:11" x14ac:dyDescent="0.25">
      <c r="A141" s="17">
        <v>138</v>
      </c>
      <c r="B141" s="15" t="s">
        <v>81</v>
      </c>
      <c r="C141" s="15" t="s">
        <v>79</v>
      </c>
      <c r="D141" s="15">
        <v>380</v>
      </c>
      <c r="E141" s="15">
        <v>41767</v>
      </c>
      <c r="F141" s="15">
        <v>27</v>
      </c>
      <c r="G141" s="18">
        <v>0.47304146353236476</v>
      </c>
      <c r="H141" s="18">
        <v>0.53596614950634691</v>
      </c>
      <c r="I141" s="18">
        <v>0.54092526690391463</v>
      </c>
      <c r="J141" s="18">
        <f t="shared" si="2"/>
        <v>0.5166442933142088</v>
      </c>
      <c r="K141" s="15" t="s">
        <v>617</v>
      </c>
    </row>
    <row r="142" spans="1:11" x14ac:dyDescent="0.25">
      <c r="A142" s="17">
        <v>139</v>
      </c>
      <c r="B142" s="15" t="s">
        <v>62</v>
      </c>
      <c r="C142" s="15" t="s">
        <v>58</v>
      </c>
      <c r="D142" s="15">
        <v>182</v>
      </c>
      <c r="E142" s="15">
        <v>97818</v>
      </c>
      <c r="F142" s="15">
        <v>15</v>
      </c>
      <c r="G142" s="18">
        <v>7.7231259352222817E-2</v>
      </c>
      <c r="H142" s="18">
        <v>7.7574047954865999E-2</v>
      </c>
      <c r="I142" s="18">
        <v>0.10676156583629892</v>
      </c>
      <c r="J142" s="18">
        <f t="shared" si="2"/>
        <v>8.718895771446257E-2</v>
      </c>
      <c r="K142" s="15" t="s">
        <v>641</v>
      </c>
    </row>
    <row r="143" spans="1:11" x14ac:dyDescent="0.25">
      <c r="A143" s="17">
        <v>140</v>
      </c>
      <c r="B143" s="15" t="s">
        <v>434</v>
      </c>
      <c r="C143" s="15" t="s">
        <v>525</v>
      </c>
      <c r="D143" s="15">
        <v>94</v>
      </c>
      <c r="E143" s="15">
        <v>36323</v>
      </c>
      <c r="F143" s="15">
        <v>3</v>
      </c>
      <c r="G143" s="18">
        <v>6.7577351933194973E-2</v>
      </c>
      <c r="H143" s="18">
        <v>7.0521861777150918E-2</v>
      </c>
      <c r="I143" s="18">
        <v>7.1174377224199295E-2</v>
      </c>
      <c r="J143" s="18">
        <f t="shared" si="2"/>
        <v>6.9757863644848386E-2</v>
      </c>
      <c r="K143" s="15" t="s">
        <v>628</v>
      </c>
    </row>
    <row r="144" spans="1:11" x14ac:dyDescent="0.25">
      <c r="A144" s="17">
        <v>141</v>
      </c>
      <c r="B144" s="15" t="s">
        <v>436</v>
      </c>
      <c r="C144" s="15" t="s">
        <v>580</v>
      </c>
      <c r="D144" s="15">
        <v>54</v>
      </c>
      <c r="E144" s="15">
        <v>23416</v>
      </c>
      <c r="F144" s="15">
        <v>4</v>
      </c>
      <c r="G144" s="18">
        <v>0.24134768547569629</v>
      </c>
      <c r="H144" s="18">
        <v>0.10578279266572636</v>
      </c>
      <c r="I144" s="18">
        <v>0.10676156583629892</v>
      </c>
      <c r="J144" s="18">
        <f t="shared" si="2"/>
        <v>0.15129734799257386</v>
      </c>
      <c r="K144" s="15" t="s">
        <v>634</v>
      </c>
    </row>
    <row r="145" spans="1:11" x14ac:dyDescent="0.25">
      <c r="A145" s="17">
        <v>142</v>
      </c>
      <c r="B145" s="15" t="s">
        <v>85</v>
      </c>
      <c r="C145" s="15" t="s">
        <v>86</v>
      </c>
      <c r="D145" s="15">
        <v>573</v>
      </c>
      <c r="E145" s="15">
        <v>164230</v>
      </c>
      <c r="F145" s="15">
        <v>31</v>
      </c>
      <c r="G145" s="18">
        <v>0.16411642612347349</v>
      </c>
      <c r="H145" s="18">
        <v>0.14809590973201692</v>
      </c>
      <c r="I145" s="18">
        <v>0.16370106761565839</v>
      </c>
      <c r="J145" s="18">
        <f t="shared" si="2"/>
        <v>0.15863780115704959</v>
      </c>
      <c r="K145" s="15" t="s">
        <v>636</v>
      </c>
    </row>
    <row r="146" spans="1:11" x14ac:dyDescent="0.25">
      <c r="A146" s="17">
        <v>143</v>
      </c>
      <c r="B146" s="15" t="s">
        <v>166</v>
      </c>
      <c r="C146" s="15" t="s">
        <v>167</v>
      </c>
      <c r="D146" s="15">
        <v>372</v>
      </c>
      <c r="E146" s="15">
        <v>24822</v>
      </c>
      <c r="F146" s="15">
        <v>9</v>
      </c>
      <c r="G146" s="18">
        <v>0.37167543563257233</v>
      </c>
      <c r="H146" s="18">
        <v>0.21861777150916784</v>
      </c>
      <c r="I146" s="18">
        <v>0.50533807829181487</v>
      </c>
      <c r="J146" s="18">
        <f t="shared" si="2"/>
        <v>0.36521042847785168</v>
      </c>
      <c r="K146" s="15" t="s">
        <v>627</v>
      </c>
    </row>
    <row r="147" spans="1:11" x14ac:dyDescent="0.25">
      <c r="A147" s="17">
        <v>144</v>
      </c>
      <c r="B147" s="15" t="s">
        <v>439</v>
      </c>
      <c r="C147" s="15" t="s">
        <v>601</v>
      </c>
      <c r="D147" s="15">
        <v>35</v>
      </c>
      <c r="E147" s="15">
        <v>28532</v>
      </c>
      <c r="F147" s="15">
        <v>4</v>
      </c>
      <c r="G147" s="18">
        <v>8.688516677125066E-2</v>
      </c>
      <c r="H147" s="18">
        <v>8.4626234132581094E-2</v>
      </c>
      <c r="I147" s="18">
        <v>8.5409252669039148E-2</v>
      </c>
      <c r="J147" s="18">
        <f t="shared" si="2"/>
        <v>8.5640217857623643E-2</v>
      </c>
      <c r="K147" s="15" t="s">
        <v>630</v>
      </c>
    </row>
    <row r="148" spans="1:11" x14ac:dyDescent="0.25">
      <c r="A148" s="17">
        <v>145</v>
      </c>
      <c r="B148" s="15" t="s">
        <v>442</v>
      </c>
      <c r="C148" s="15" t="s">
        <v>557</v>
      </c>
      <c r="D148" s="15">
        <v>70</v>
      </c>
      <c r="E148" s="15">
        <v>43837</v>
      </c>
      <c r="F148" s="15">
        <v>1</v>
      </c>
      <c r="G148" s="18">
        <v>5.3096490804653181E-2</v>
      </c>
      <c r="H148" s="18">
        <v>5.6417489421720729E-2</v>
      </c>
      <c r="I148" s="18">
        <v>5.6939501779359428E-2</v>
      </c>
      <c r="J148" s="18">
        <f t="shared" si="2"/>
        <v>5.5484494001911112E-2</v>
      </c>
      <c r="K148" s="15" t="s">
        <v>631</v>
      </c>
    </row>
    <row r="149" spans="1:11" x14ac:dyDescent="0.25">
      <c r="A149" s="17">
        <v>146</v>
      </c>
      <c r="B149" s="15" t="s">
        <v>173</v>
      </c>
      <c r="C149" s="15" t="s">
        <v>153</v>
      </c>
      <c r="D149" s="15">
        <v>414</v>
      </c>
      <c r="E149" s="15">
        <v>80419</v>
      </c>
      <c r="F149" s="15">
        <v>29</v>
      </c>
      <c r="G149" s="18">
        <v>0.25100159289472418</v>
      </c>
      <c r="H149" s="18">
        <v>0.28208744710860367</v>
      </c>
      <c r="I149" s="18">
        <v>0.28469750889679718</v>
      </c>
      <c r="J149" s="18">
        <f t="shared" si="2"/>
        <v>0.2725955163000417</v>
      </c>
      <c r="K149" s="15" t="s">
        <v>625</v>
      </c>
    </row>
    <row r="150" spans="1:11" x14ac:dyDescent="0.25">
      <c r="A150" s="17">
        <v>147</v>
      </c>
      <c r="B150" s="15" t="s">
        <v>444</v>
      </c>
      <c r="C150" s="15" t="s">
        <v>547</v>
      </c>
      <c r="D150" s="15">
        <v>78</v>
      </c>
      <c r="E150" s="15">
        <v>37076</v>
      </c>
      <c r="F150" s="15">
        <v>7</v>
      </c>
      <c r="G150" s="18">
        <v>6.7577351933194973E-2</v>
      </c>
      <c r="H150" s="18">
        <v>7.0521861777150918E-2</v>
      </c>
      <c r="I150" s="18">
        <v>7.1174377224199295E-2</v>
      </c>
      <c r="J150" s="18">
        <f t="shared" si="2"/>
        <v>6.9757863644848386E-2</v>
      </c>
      <c r="K150" s="15" t="s">
        <v>635</v>
      </c>
    </row>
    <row r="151" spans="1:11" x14ac:dyDescent="0.25">
      <c r="A151" s="17">
        <v>148</v>
      </c>
      <c r="B151" s="15" t="s">
        <v>430</v>
      </c>
      <c r="C151" s="15" t="s">
        <v>431</v>
      </c>
      <c r="D151" s="15">
        <v>159</v>
      </c>
      <c r="E151" s="15">
        <v>81691</v>
      </c>
      <c r="F151" s="15">
        <v>13</v>
      </c>
      <c r="G151" s="18">
        <v>9.1712120480764603E-2</v>
      </c>
      <c r="H151" s="18">
        <v>0.12693935119887165</v>
      </c>
      <c r="I151" s="18">
        <v>9.2526690391459068E-2</v>
      </c>
      <c r="J151" s="18">
        <f t="shared" si="2"/>
        <v>0.10372605402369844</v>
      </c>
      <c r="K151" s="15" t="s">
        <v>627</v>
      </c>
    </row>
    <row r="152" spans="1:11" x14ac:dyDescent="0.25">
      <c r="A152" s="17">
        <v>149</v>
      </c>
      <c r="B152" s="15" t="s">
        <v>170</v>
      </c>
      <c r="C152" s="15" t="s">
        <v>171</v>
      </c>
      <c r="D152" s="15">
        <v>283</v>
      </c>
      <c r="E152" s="15">
        <v>29537</v>
      </c>
      <c r="F152" s="15">
        <v>9</v>
      </c>
      <c r="G152" s="18">
        <v>0.18342424096152921</v>
      </c>
      <c r="H152" s="18">
        <v>0.18335684062059238</v>
      </c>
      <c r="I152" s="18">
        <v>0.29181494661921703</v>
      </c>
      <c r="J152" s="18">
        <f t="shared" si="2"/>
        <v>0.21953200940044618</v>
      </c>
      <c r="K152" s="15" t="s">
        <v>629</v>
      </c>
    </row>
    <row r="153" spans="1:11" x14ac:dyDescent="0.25">
      <c r="A153" s="17">
        <v>150</v>
      </c>
      <c r="B153" s="15" t="s">
        <v>376</v>
      </c>
      <c r="C153" s="15" t="s">
        <v>377</v>
      </c>
      <c r="D153" s="15">
        <v>192</v>
      </c>
      <c r="E153" s="15">
        <v>59314</v>
      </c>
      <c r="F153" s="15">
        <v>13</v>
      </c>
      <c r="G153" s="18">
        <v>0.130327750156876</v>
      </c>
      <c r="H153" s="18">
        <v>0.18335684062059238</v>
      </c>
      <c r="I153" s="18">
        <v>0.13523131672597866</v>
      </c>
      <c r="J153" s="18">
        <f t="shared" si="2"/>
        <v>0.14963863583448234</v>
      </c>
      <c r="K153" s="15" t="s">
        <v>627</v>
      </c>
    </row>
    <row r="154" spans="1:11" x14ac:dyDescent="0.25">
      <c r="A154" s="17">
        <v>151</v>
      </c>
      <c r="B154" s="15" t="s">
        <v>301</v>
      </c>
      <c r="C154" s="15" t="s">
        <v>302</v>
      </c>
      <c r="D154" s="15">
        <v>240</v>
      </c>
      <c r="E154" s="15">
        <v>23361</v>
      </c>
      <c r="F154" s="15">
        <v>8</v>
      </c>
      <c r="G154" s="18">
        <v>0.40546411159916973</v>
      </c>
      <c r="H154" s="18">
        <v>0.54301833568406199</v>
      </c>
      <c r="I154" s="18">
        <v>0.3843416370106762</v>
      </c>
      <c r="J154" s="18">
        <f t="shared" si="2"/>
        <v>0.44427469476463594</v>
      </c>
      <c r="K154" s="15" t="s">
        <v>629</v>
      </c>
    </row>
    <row r="155" spans="1:11" x14ac:dyDescent="0.25">
      <c r="A155" s="17">
        <v>152</v>
      </c>
      <c r="B155" s="15" t="s">
        <v>287</v>
      </c>
      <c r="C155" s="15" t="s">
        <v>288</v>
      </c>
      <c r="D155" s="15">
        <v>247</v>
      </c>
      <c r="E155" s="15">
        <v>17943</v>
      </c>
      <c r="F155" s="15">
        <v>8</v>
      </c>
      <c r="G155" s="18">
        <v>0.57923444514167111</v>
      </c>
      <c r="H155" s="18">
        <v>0.52186177715091675</v>
      </c>
      <c r="I155" s="18">
        <v>0.52669039145907481</v>
      </c>
      <c r="J155" s="18">
        <f t="shared" si="2"/>
        <v>0.54259553791722093</v>
      </c>
      <c r="K155" s="15" t="s">
        <v>627</v>
      </c>
    </row>
    <row r="156" spans="1:11" x14ac:dyDescent="0.25">
      <c r="A156" s="17">
        <v>153</v>
      </c>
      <c r="B156" s="15" t="s">
        <v>452</v>
      </c>
      <c r="C156" s="15" t="s">
        <v>506</v>
      </c>
      <c r="D156" s="15">
        <v>110</v>
      </c>
      <c r="E156" s="15">
        <v>44839</v>
      </c>
      <c r="F156" s="15">
        <v>7</v>
      </c>
      <c r="G156" s="18">
        <v>0.11584688902833422</v>
      </c>
      <c r="H156" s="18">
        <v>0.11283497884344146</v>
      </c>
      <c r="I156" s="18">
        <v>0.11387900355871886</v>
      </c>
      <c r="J156" s="18">
        <f t="shared" si="2"/>
        <v>0.11418695714349818</v>
      </c>
      <c r="K156" s="15" t="s">
        <v>634</v>
      </c>
    </row>
    <row r="157" spans="1:11" x14ac:dyDescent="0.25">
      <c r="A157" s="17">
        <v>154</v>
      </c>
      <c r="B157" s="15" t="s">
        <v>118</v>
      </c>
      <c r="C157" s="15" t="s">
        <v>119</v>
      </c>
      <c r="D157" s="15">
        <v>445</v>
      </c>
      <c r="E157" s="15">
        <v>50759</v>
      </c>
      <c r="F157" s="15">
        <v>30</v>
      </c>
      <c r="G157" s="18">
        <v>0.44890669498479513</v>
      </c>
      <c r="H157" s="18">
        <v>0.66995768688293367</v>
      </c>
      <c r="I157" s="18">
        <v>0.67615658362989317</v>
      </c>
      <c r="J157" s="18">
        <f t="shared" si="2"/>
        <v>0.5983403218325406</v>
      </c>
      <c r="K157" s="15" t="s">
        <v>617</v>
      </c>
    </row>
    <row r="158" spans="1:11" x14ac:dyDescent="0.25">
      <c r="A158" s="17">
        <v>155</v>
      </c>
      <c r="B158" s="15" t="s">
        <v>456</v>
      </c>
      <c r="C158" s="15" t="s">
        <v>52</v>
      </c>
      <c r="D158" s="15">
        <v>104</v>
      </c>
      <c r="E158" s="15">
        <v>19105</v>
      </c>
      <c r="F158" s="15">
        <v>7</v>
      </c>
      <c r="G158" s="18">
        <v>0.13515470386638995</v>
      </c>
      <c r="H158" s="18">
        <v>0.29619181946403383</v>
      </c>
      <c r="I158" s="18">
        <v>0.29893238434163699</v>
      </c>
      <c r="J158" s="18">
        <f t="shared" si="2"/>
        <v>0.24342630255735362</v>
      </c>
      <c r="K158" s="15" t="s">
        <v>627</v>
      </c>
    </row>
    <row r="159" spans="1:11" x14ac:dyDescent="0.25">
      <c r="A159" s="17">
        <v>156</v>
      </c>
      <c r="B159" s="15" t="s">
        <v>459</v>
      </c>
      <c r="C159" s="15" t="s">
        <v>572</v>
      </c>
      <c r="D159" s="15">
        <v>62</v>
      </c>
      <c r="E159" s="15">
        <v>42770</v>
      </c>
      <c r="F159" s="15">
        <v>4</v>
      </c>
      <c r="G159" s="18">
        <v>5.7923444514167109E-2</v>
      </c>
      <c r="H159" s="18">
        <v>0.11988716502115655</v>
      </c>
      <c r="I159" s="18">
        <v>5.6939501779359428E-2</v>
      </c>
      <c r="J159" s="18">
        <f t="shared" si="2"/>
        <v>7.8250037104894365E-2</v>
      </c>
      <c r="K159" s="15" t="s">
        <v>622</v>
      </c>
    </row>
    <row r="160" spans="1:11" x14ac:dyDescent="0.25">
      <c r="A160" s="17">
        <v>157</v>
      </c>
      <c r="B160" s="15" t="s">
        <v>460</v>
      </c>
      <c r="C160" s="15" t="s">
        <v>535</v>
      </c>
      <c r="D160" s="15">
        <v>90</v>
      </c>
      <c r="E160" s="15">
        <v>34906</v>
      </c>
      <c r="F160" s="15">
        <v>3</v>
      </c>
      <c r="G160" s="18">
        <v>7.2404305642708888E-2</v>
      </c>
      <c r="H160" s="18">
        <v>7.0521861777150918E-2</v>
      </c>
      <c r="I160" s="18">
        <v>0.1494661921708185</v>
      </c>
      <c r="J160" s="18">
        <f t="shared" si="2"/>
        <v>9.7464119863559448E-2</v>
      </c>
      <c r="K160" s="15" t="s">
        <v>625</v>
      </c>
    </row>
    <row r="161" spans="1:11" x14ac:dyDescent="0.25">
      <c r="A161" s="17">
        <v>158</v>
      </c>
      <c r="B161" s="15" t="s">
        <v>210</v>
      </c>
      <c r="C161" s="15" t="s">
        <v>176</v>
      </c>
      <c r="D161" s="15">
        <v>325</v>
      </c>
      <c r="E161" s="15">
        <v>19098</v>
      </c>
      <c r="F161" s="15">
        <v>14</v>
      </c>
      <c r="G161" s="18">
        <v>0.30892503740889127</v>
      </c>
      <c r="H161" s="18">
        <v>0.29619181946403383</v>
      </c>
      <c r="I161" s="18">
        <v>0.48398576512455516</v>
      </c>
      <c r="J161" s="18">
        <f t="shared" si="2"/>
        <v>0.36303420733249342</v>
      </c>
      <c r="K161" s="15" t="s">
        <v>642</v>
      </c>
    </row>
    <row r="162" spans="1:11" x14ac:dyDescent="0.25">
      <c r="A162" s="17">
        <v>159</v>
      </c>
      <c r="B162" s="15" t="s">
        <v>154</v>
      </c>
      <c r="C162" s="15" t="s">
        <v>155</v>
      </c>
      <c r="D162" s="15">
        <v>158</v>
      </c>
      <c r="E162" s="15">
        <v>80624</v>
      </c>
      <c r="F162" s="15">
        <v>19</v>
      </c>
      <c r="G162" s="18">
        <v>9.1712120480764603E-2</v>
      </c>
      <c r="H162" s="18">
        <v>0.16925246826516219</v>
      </c>
      <c r="I162" s="18">
        <v>0.1708185053380783</v>
      </c>
      <c r="J162" s="18">
        <f t="shared" si="2"/>
        <v>0.14392769802800168</v>
      </c>
      <c r="K162" s="15" t="s">
        <v>625</v>
      </c>
    </row>
    <row r="163" spans="1:11" x14ac:dyDescent="0.25">
      <c r="A163" s="17">
        <v>160</v>
      </c>
      <c r="B163" s="15" t="s">
        <v>465</v>
      </c>
      <c r="C163" s="15" t="s">
        <v>584</v>
      </c>
      <c r="D163" s="15">
        <v>51</v>
      </c>
      <c r="E163" s="15">
        <v>28970</v>
      </c>
      <c r="F163" s="15">
        <v>4</v>
      </c>
      <c r="G163" s="18">
        <v>8.688516677125066E-2</v>
      </c>
      <c r="H163" s="18">
        <v>8.4626234132581094E-2</v>
      </c>
      <c r="I163" s="18">
        <v>8.5409252669039148E-2</v>
      </c>
      <c r="J163" s="18">
        <f t="shared" si="2"/>
        <v>8.5640217857623643E-2</v>
      </c>
      <c r="K163" s="15" t="s">
        <v>634</v>
      </c>
    </row>
    <row r="164" spans="1:11" x14ac:dyDescent="0.25">
      <c r="A164" s="17">
        <v>161</v>
      </c>
      <c r="B164" s="15" t="s">
        <v>463</v>
      </c>
      <c r="C164" s="15" t="s">
        <v>574</v>
      </c>
      <c r="D164" s="15">
        <v>61</v>
      </c>
      <c r="E164" s="15">
        <v>102143</v>
      </c>
      <c r="F164" s="15">
        <v>6</v>
      </c>
      <c r="G164" s="18">
        <v>2.4134768547569633E-2</v>
      </c>
      <c r="H164" s="18">
        <v>2.1156558533145273E-2</v>
      </c>
      <c r="I164" s="18">
        <v>2.1352313167259787E-2</v>
      </c>
      <c r="J164" s="18">
        <f t="shared" si="2"/>
        <v>2.2214546749324899E-2</v>
      </c>
      <c r="K164" s="15" t="s">
        <v>634</v>
      </c>
    </row>
    <row r="165" spans="1:11" x14ac:dyDescent="0.25">
      <c r="A165" s="17">
        <v>162</v>
      </c>
      <c r="B165" s="15" t="s">
        <v>292</v>
      </c>
      <c r="C165" s="15" t="s">
        <v>293</v>
      </c>
      <c r="D165" s="15">
        <v>246</v>
      </c>
      <c r="E165" s="15">
        <v>26532</v>
      </c>
      <c r="F165" s="15">
        <v>14</v>
      </c>
      <c r="G165" s="18">
        <v>0.50200318578944836</v>
      </c>
      <c r="H165" s="18">
        <v>0.62059238363892799</v>
      </c>
      <c r="I165" s="18">
        <v>0.46975088967971534</v>
      </c>
      <c r="J165" s="18">
        <f t="shared" si="2"/>
        <v>0.5307821530360306</v>
      </c>
      <c r="K165" s="15" t="s">
        <v>627</v>
      </c>
    </row>
    <row r="166" spans="1:11" x14ac:dyDescent="0.25">
      <c r="A166" s="17">
        <v>163</v>
      </c>
      <c r="B166" s="15" t="s">
        <v>211</v>
      </c>
      <c r="C166" s="15" t="s">
        <v>212</v>
      </c>
      <c r="D166" s="15">
        <v>315</v>
      </c>
      <c r="E166" s="15">
        <v>31257</v>
      </c>
      <c r="F166" s="15">
        <v>5</v>
      </c>
      <c r="G166" s="18">
        <v>0.27996331515180767</v>
      </c>
      <c r="H166" s="18">
        <v>0.38081805359661497</v>
      </c>
      <c r="I166" s="18">
        <v>0.27046263345195731</v>
      </c>
      <c r="J166" s="18">
        <f t="shared" si="2"/>
        <v>0.31041466740012663</v>
      </c>
      <c r="K166" s="15" t="s">
        <v>627</v>
      </c>
    </row>
    <row r="167" spans="1:11" x14ac:dyDescent="0.25">
      <c r="A167" s="17">
        <v>164</v>
      </c>
      <c r="B167" s="15" t="s">
        <v>458</v>
      </c>
      <c r="C167" s="15" t="s">
        <v>473</v>
      </c>
      <c r="D167" s="15">
        <v>133</v>
      </c>
      <c r="E167" s="15">
        <v>49206</v>
      </c>
      <c r="F167" s="15">
        <v>13</v>
      </c>
      <c r="G167" s="18">
        <v>0.10136602789979243</v>
      </c>
      <c r="H167" s="18">
        <v>0.22566995768688292</v>
      </c>
      <c r="I167" s="18">
        <v>0.22775800711743771</v>
      </c>
      <c r="J167" s="18">
        <f t="shared" si="2"/>
        <v>0.18493133090137101</v>
      </c>
      <c r="K167" s="15" t="s">
        <v>627</v>
      </c>
    </row>
    <row r="168" spans="1:11" x14ac:dyDescent="0.25">
      <c r="A168" s="17">
        <v>165</v>
      </c>
      <c r="B168" s="15" t="s">
        <v>371</v>
      </c>
      <c r="C168" s="15" t="s">
        <v>372</v>
      </c>
      <c r="D168" s="15">
        <v>194</v>
      </c>
      <c r="E168" s="15">
        <v>88781</v>
      </c>
      <c r="F168" s="15">
        <v>10</v>
      </c>
      <c r="G168" s="18">
        <v>5.3096490804653181E-2</v>
      </c>
      <c r="H168" s="18">
        <v>0.11988716502115655</v>
      </c>
      <c r="I168" s="18">
        <v>5.6939501779359428E-2</v>
      </c>
      <c r="J168" s="18">
        <f t="shared" si="2"/>
        <v>7.6641052535056389E-2</v>
      </c>
      <c r="K168" s="15" t="s">
        <v>627</v>
      </c>
    </row>
    <row r="169" spans="1:11" x14ac:dyDescent="0.25">
      <c r="A169" s="17">
        <v>166</v>
      </c>
      <c r="B169" s="15" t="s">
        <v>454</v>
      </c>
      <c r="C169" s="15" t="s">
        <v>513</v>
      </c>
      <c r="D169" s="15">
        <v>104</v>
      </c>
      <c r="E169" s="15">
        <v>29784</v>
      </c>
      <c r="F169" s="15">
        <v>18</v>
      </c>
      <c r="G169" s="18">
        <v>8.2058213061736746E-2</v>
      </c>
      <c r="H169" s="18">
        <v>8.4626234132581094E-2</v>
      </c>
      <c r="I169" s="18">
        <v>8.5409252669039148E-2</v>
      </c>
      <c r="J169" s="18">
        <f t="shared" si="2"/>
        <v>8.4031233287785667E-2</v>
      </c>
      <c r="K169" s="15" t="s">
        <v>635</v>
      </c>
    </row>
    <row r="170" spans="1:11" x14ac:dyDescent="0.25">
      <c r="A170" s="17">
        <v>167</v>
      </c>
      <c r="B170" s="15" t="s">
        <v>190</v>
      </c>
      <c r="C170" s="15" t="s">
        <v>191</v>
      </c>
      <c r="D170" s="15">
        <v>365</v>
      </c>
      <c r="E170" s="15">
        <v>125967</v>
      </c>
      <c r="F170" s="15">
        <v>18</v>
      </c>
      <c r="G170" s="18">
        <v>5.7923444514167109E-2</v>
      </c>
      <c r="H170" s="18">
        <v>7.7574047954865999E-2</v>
      </c>
      <c r="I170" s="18">
        <v>0.10676156583629892</v>
      </c>
      <c r="J170" s="18">
        <f t="shared" si="2"/>
        <v>8.0753019435110679E-2</v>
      </c>
      <c r="K170" s="15" t="s">
        <v>634</v>
      </c>
    </row>
    <row r="171" spans="1:11" x14ac:dyDescent="0.25">
      <c r="A171" s="17">
        <v>168</v>
      </c>
      <c r="B171" s="15" t="s">
        <v>334</v>
      </c>
      <c r="C171" s="15" t="s">
        <v>335</v>
      </c>
      <c r="D171" s="15">
        <v>214</v>
      </c>
      <c r="E171" s="15">
        <v>29738</v>
      </c>
      <c r="F171" s="15">
        <v>9</v>
      </c>
      <c r="G171" s="18">
        <v>0.18342424096152921</v>
      </c>
      <c r="H171" s="18">
        <v>0.17630465444287727</v>
      </c>
      <c r="I171" s="18">
        <v>0.28469750889679718</v>
      </c>
      <c r="J171" s="18">
        <f t="shared" si="2"/>
        <v>0.21480880143373451</v>
      </c>
      <c r="K171" s="15" t="s">
        <v>626</v>
      </c>
    </row>
    <row r="172" spans="1:11" x14ac:dyDescent="0.25">
      <c r="A172" s="17">
        <v>169</v>
      </c>
      <c r="B172" s="15" t="s">
        <v>449</v>
      </c>
      <c r="C172" s="15" t="s">
        <v>573</v>
      </c>
      <c r="D172" s="15">
        <v>61</v>
      </c>
      <c r="E172" s="15">
        <v>28218</v>
      </c>
      <c r="F172" s="15">
        <v>5</v>
      </c>
      <c r="G172" s="18">
        <v>8.688516677125066E-2</v>
      </c>
      <c r="H172" s="18">
        <v>9.1678420310296188E-2</v>
      </c>
      <c r="I172" s="18">
        <v>9.2526690391459068E-2</v>
      </c>
      <c r="J172" s="18">
        <f t="shared" si="2"/>
        <v>9.0363425824335306E-2</v>
      </c>
      <c r="K172" s="15" t="s">
        <v>631</v>
      </c>
    </row>
    <row r="173" spans="1:11" x14ac:dyDescent="0.25">
      <c r="A173" s="17">
        <v>170</v>
      </c>
      <c r="B173" s="15" t="s">
        <v>383</v>
      </c>
      <c r="C173" s="15" t="s">
        <v>283</v>
      </c>
      <c r="D173" s="15">
        <v>189</v>
      </c>
      <c r="E173" s="15">
        <v>58010</v>
      </c>
      <c r="F173" s="15">
        <v>14</v>
      </c>
      <c r="G173" s="18">
        <v>0.18825119467104312</v>
      </c>
      <c r="H173" s="18">
        <v>0.18335684062059238</v>
      </c>
      <c r="I173" s="18">
        <v>0.29893238434163699</v>
      </c>
      <c r="J173" s="18">
        <f t="shared" si="2"/>
        <v>0.22351347321109083</v>
      </c>
      <c r="K173" s="15" t="s">
        <v>632</v>
      </c>
    </row>
    <row r="174" spans="1:11" x14ac:dyDescent="0.25">
      <c r="A174" s="17">
        <v>171</v>
      </c>
      <c r="B174" s="15" t="s">
        <v>421</v>
      </c>
      <c r="C174" s="15" t="s">
        <v>422</v>
      </c>
      <c r="D174" s="15">
        <v>166</v>
      </c>
      <c r="E174" s="15">
        <v>46937</v>
      </c>
      <c r="F174" s="15">
        <v>6</v>
      </c>
      <c r="G174" s="18">
        <v>5.3096490804653181E-2</v>
      </c>
      <c r="H174" s="18">
        <v>4.9365303244005641E-2</v>
      </c>
      <c r="I174" s="18">
        <v>4.9822064056939515E-2</v>
      </c>
      <c r="J174" s="18">
        <f t="shared" si="2"/>
        <v>5.0761286035199443E-2</v>
      </c>
      <c r="K174" s="15" t="s">
        <v>633</v>
      </c>
    </row>
    <row r="175" spans="1:11" x14ac:dyDescent="0.25">
      <c r="A175" s="17">
        <v>172</v>
      </c>
      <c r="B175" s="15" t="s">
        <v>441</v>
      </c>
      <c r="C175" s="15" t="s">
        <v>599</v>
      </c>
      <c r="D175" s="15">
        <v>35</v>
      </c>
      <c r="E175" s="15">
        <v>47422</v>
      </c>
      <c r="F175" s="15">
        <v>2</v>
      </c>
      <c r="G175" s="18">
        <v>5.3096490804653181E-2</v>
      </c>
      <c r="H175" s="18">
        <v>4.9365303244005641E-2</v>
      </c>
      <c r="I175" s="18">
        <v>4.9822064056939515E-2</v>
      </c>
      <c r="J175" s="18">
        <f t="shared" si="2"/>
        <v>5.0761286035199443E-2</v>
      </c>
      <c r="K175" s="15" t="s">
        <v>636</v>
      </c>
    </row>
    <row r="176" spans="1:11" x14ac:dyDescent="0.25">
      <c r="A176" s="17">
        <v>173</v>
      </c>
      <c r="B176" s="15" t="s">
        <v>440</v>
      </c>
      <c r="C176" s="15" t="s">
        <v>604</v>
      </c>
      <c r="D176" s="15">
        <v>30</v>
      </c>
      <c r="E176" s="15">
        <v>32220</v>
      </c>
      <c r="F176" s="15">
        <v>4</v>
      </c>
      <c r="G176" s="18">
        <v>7.7231259352222817E-2</v>
      </c>
      <c r="H176" s="18">
        <v>7.7574047954865999E-2</v>
      </c>
      <c r="I176" s="18">
        <v>7.8291814946619215E-2</v>
      </c>
      <c r="J176" s="18">
        <f t="shared" si="2"/>
        <v>7.7699040751236001E-2</v>
      </c>
      <c r="K176" s="15" t="s">
        <v>616</v>
      </c>
    </row>
    <row r="177" spans="1:11" x14ac:dyDescent="0.25">
      <c r="A177" s="17">
        <v>174</v>
      </c>
      <c r="B177" s="15" t="s">
        <v>397</v>
      </c>
      <c r="C177" s="15" t="s">
        <v>398</v>
      </c>
      <c r="D177" s="15">
        <v>180</v>
      </c>
      <c r="E177" s="15">
        <v>50140</v>
      </c>
      <c r="F177" s="15">
        <v>9</v>
      </c>
      <c r="G177" s="18">
        <v>0.15928947241395955</v>
      </c>
      <c r="H177" s="18">
        <v>0.21861777150916784</v>
      </c>
      <c r="I177" s="18">
        <v>0.15658362989323843</v>
      </c>
      <c r="J177" s="18">
        <f t="shared" si="2"/>
        <v>0.17816362460545529</v>
      </c>
      <c r="K177" s="15" t="s">
        <v>629</v>
      </c>
    </row>
    <row r="178" spans="1:11" x14ac:dyDescent="0.25">
      <c r="A178" s="17">
        <v>175</v>
      </c>
      <c r="B178" s="15" t="s">
        <v>435</v>
      </c>
      <c r="C178" s="15" t="s">
        <v>575</v>
      </c>
      <c r="D178" s="15">
        <v>60</v>
      </c>
      <c r="E178" s="15">
        <v>18353</v>
      </c>
      <c r="F178" s="15">
        <v>2</v>
      </c>
      <c r="G178" s="18">
        <v>0.13998165757590383</v>
      </c>
      <c r="H178" s="18">
        <v>0.14104372355430184</v>
      </c>
      <c r="I178" s="18">
        <v>0.14234875444839859</v>
      </c>
      <c r="J178" s="18">
        <f t="shared" si="2"/>
        <v>0.14112471185953476</v>
      </c>
      <c r="K178" s="15" t="s">
        <v>641</v>
      </c>
    </row>
    <row r="179" spans="1:11" x14ac:dyDescent="0.25">
      <c r="A179" s="17">
        <v>176</v>
      </c>
      <c r="B179" s="15" t="s">
        <v>433</v>
      </c>
      <c r="C179" s="15" t="s">
        <v>520</v>
      </c>
      <c r="D179" s="15">
        <v>100</v>
      </c>
      <c r="E179" s="15">
        <v>72498</v>
      </c>
      <c r="F179" s="15">
        <v>3</v>
      </c>
      <c r="G179" s="18">
        <v>6.7577351933194973E-2</v>
      </c>
      <c r="H179" s="18">
        <v>7.0521861777150918E-2</v>
      </c>
      <c r="I179" s="18">
        <v>0.1494661921708185</v>
      </c>
      <c r="J179" s="18">
        <f t="shared" si="2"/>
        <v>9.5855135293721472E-2</v>
      </c>
      <c r="K179" s="15" t="s">
        <v>629</v>
      </c>
    </row>
    <row r="180" spans="1:11" x14ac:dyDescent="0.25">
      <c r="A180" s="17">
        <v>177</v>
      </c>
      <c r="B180" s="15" t="s">
        <v>326</v>
      </c>
      <c r="C180" s="15" t="s">
        <v>327</v>
      </c>
      <c r="D180" s="15">
        <v>217</v>
      </c>
      <c r="E180" s="15">
        <v>42951</v>
      </c>
      <c r="F180" s="15">
        <v>15</v>
      </c>
      <c r="G180" s="18">
        <v>0.45856060240382296</v>
      </c>
      <c r="H180" s="18">
        <v>0.26093088857545838</v>
      </c>
      <c r="I180" s="18">
        <v>0.26334519572953741</v>
      </c>
      <c r="J180" s="18">
        <f t="shared" si="2"/>
        <v>0.32761222890293956</v>
      </c>
      <c r="K180" s="15" t="s">
        <v>633</v>
      </c>
    </row>
    <row r="181" spans="1:11" x14ac:dyDescent="0.25">
      <c r="A181" s="17">
        <v>178</v>
      </c>
      <c r="B181" s="15" t="s">
        <v>193</v>
      </c>
      <c r="C181" s="15" t="s">
        <v>194</v>
      </c>
      <c r="D181" s="15">
        <v>354</v>
      </c>
      <c r="E181" s="15">
        <v>56593</v>
      </c>
      <c r="F181" s="15">
        <v>17</v>
      </c>
      <c r="G181" s="18">
        <v>0.19307814838055706</v>
      </c>
      <c r="H181" s="18">
        <v>0.14104372355430184</v>
      </c>
      <c r="I181" s="18">
        <v>0.1921708185053381</v>
      </c>
      <c r="J181" s="18">
        <f t="shared" si="2"/>
        <v>0.17543089681339899</v>
      </c>
      <c r="K181" s="15" t="s">
        <v>627</v>
      </c>
    </row>
    <row r="182" spans="1:11" x14ac:dyDescent="0.25">
      <c r="A182" s="17">
        <v>179</v>
      </c>
      <c r="B182" s="15" t="s">
        <v>428</v>
      </c>
      <c r="C182" s="15" t="s">
        <v>543</v>
      </c>
      <c r="D182" s="15">
        <v>82</v>
      </c>
      <c r="E182" s="15">
        <v>44642</v>
      </c>
      <c r="F182" s="15">
        <v>9</v>
      </c>
      <c r="G182" s="18">
        <v>0.11584688902833422</v>
      </c>
      <c r="H182" s="18">
        <v>0.18335684062059238</v>
      </c>
      <c r="I182" s="18">
        <v>0.18505338078291814</v>
      </c>
      <c r="J182" s="18">
        <f t="shared" si="2"/>
        <v>0.1614190368106149</v>
      </c>
      <c r="K182" s="15" t="s">
        <v>627</v>
      </c>
    </row>
    <row r="183" spans="1:11" x14ac:dyDescent="0.25">
      <c r="A183" s="17">
        <v>180</v>
      </c>
      <c r="B183" s="15" t="s">
        <v>426</v>
      </c>
      <c r="C183" s="15" t="s">
        <v>345</v>
      </c>
      <c r="D183" s="15">
        <v>66</v>
      </c>
      <c r="E183" s="15">
        <v>153137</v>
      </c>
      <c r="F183" s="15">
        <v>6</v>
      </c>
      <c r="G183" s="18">
        <v>1.4480861128541777E-2</v>
      </c>
      <c r="H183" s="18">
        <v>1.4104372355430182E-2</v>
      </c>
      <c r="I183" s="18">
        <v>1.4234875444839857E-2</v>
      </c>
      <c r="J183" s="18">
        <f t="shared" si="2"/>
        <v>1.4273369642937272E-2</v>
      </c>
      <c r="K183" s="15" t="s">
        <v>627</v>
      </c>
    </row>
    <row r="184" spans="1:11" x14ac:dyDescent="0.25">
      <c r="A184" s="17">
        <v>181</v>
      </c>
      <c r="B184" s="15" t="s">
        <v>308</v>
      </c>
      <c r="C184" s="15" t="s">
        <v>309</v>
      </c>
      <c r="D184" s="15">
        <v>234</v>
      </c>
      <c r="E184" s="15">
        <v>68602</v>
      </c>
      <c r="F184" s="15">
        <v>8</v>
      </c>
      <c r="G184" s="18">
        <v>0.11101993531882029</v>
      </c>
      <c r="H184" s="18">
        <v>0.11283497884344146</v>
      </c>
      <c r="I184" s="18">
        <v>0.11387900355871886</v>
      </c>
      <c r="J184" s="18">
        <f t="shared" si="2"/>
        <v>0.1125779725736602</v>
      </c>
      <c r="K184" s="15" t="s">
        <v>632</v>
      </c>
    </row>
    <row r="185" spans="1:11" x14ac:dyDescent="0.25">
      <c r="A185" s="17">
        <v>182</v>
      </c>
      <c r="B185" s="15" t="s">
        <v>260</v>
      </c>
      <c r="C185" s="15" t="s">
        <v>261</v>
      </c>
      <c r="D185" s="15">
        <v>269</v>
      </c>
      <c r="E185" s="15">
        <v>71723</v>
      </c>
      <c r="F185" s="15">
        <v>11</v>
      </c>
      <c r="G185" s="18">
        <v>0.14963556499493169</v>
      </c>
      <c r="H185" s="18">
        <v>0.19040902679830748</v>
      </c>
      <c r="I185" s="18">
        <v>0.1494661921708185</v>
      </c>
      <c r="J185" s="18">
        <f t="shared" si="2"/>
        <v>0.16317026132135257</v>
      </c>
      <c r="K185" s="15" t="s">
        <v>627</v>
      </c>
    </row>
    <row r="186" spans="1:11" x14ac:dyDescent="0.25">
      <c r="A186" s="17">
        <v>183</v>
      </c>
      <c r="B186" s="15" t="s">
        <v>319</v>
      </c>
      <c r="C186" s="15" t="s">
        <v>320</v>
      </c>
      <c r="D186" s="15">
        <v>217</v>
      </c>
      <c r="E186" s="15">
        <v>62859</v>
      </c>
      <c r="F186" s="15">
        <v>11</v>
      </c>
      <c r="G186" s="18">
        <v>0.17377033354250132</v>
      </c>
      <c r="H186" s="18">
        <v>0.21861777150916784</v>
      </c>
      <c r="I186" s="18">
        <v>0.2206405693950178</v>
      </c>
      <c r="J186" s="18">
        <f t="shared" si="2"/>
        <v>0.20434289148222898</v>
      </c>
      <c r="K186" s="15" t="s">
        <v>615</v>
      </c>
    </row>
    <row r="187" spans="1:11" x14ac:dyDescent="0.25">
      <c r="A187" s="17">
        <v>184</v>
      </c>
      <c r="B187" s="15" t="s">
        <v>418</v>
      </c>
      <c r="C187" s="15" t="s">
        <v>468</v>
      </c>
      <c r="D187" s="15">
        <v>138</v>
      </c>
      <c r="E187" s="15">
        <v>42795</v>
      </c>
      <c r="F187" s="15">
        <v>5</v>
      </c>
      <c r="G187" s="18">
        <v>0.12067384273784815</v>
      </c>
      <c r="H187" s="18">
        <v>0.19040902679830748</v>
      </c>
      <c r="I187" s="18">
        <v>0.12099644128113879</v>
      </c>
      <c r="J187" s="18">
        <f t="shared" si="2"/>
        <v>0.14402643693909814</v>
      </c>
      <c r="K187" s="15" t="s">
        <v>624</v>
      </c>
    </row>
    <row r="188" spans="1:11" x14ac:dyDescent="0.25">
      <c r="A188" s="17">
        <v>185</v>
      </c>
      <c r="B188" s="15" t="s">
        <v>416</v>
      </c>
      <c r="C188" s="15" t="s">
        <v>476</v>
      </c>
      <c r="D188" s="15">
        <v>130</v>
      </c>
      <c r="E188" s="15">
        <v>66096</v>
      </c>
      <c r="F188" s="15">
        <v>7</v>
      </c>
      <c r="G188" s="18">
        <v>0.11584688902833422</v>
      </c>
      <c r="H188" s="18">
        <v>7.7574047954865999E-2</v>
      </c>
      <c r="I188" s="18">
        <v>7.8291814946619215E-2</v>
      </c>
      <c r="J188" s="18">
        <f t="shared" si="2"/>
        <v>9.0570917309939825E-2</v>
      </c>
      <c r="K188" s="15" t="s">
        <v>627</v>
      </c>
    </row>
    <row r="189" spans="1:11" x14ac:dyDescent="0.25">
      <c r="A189" s="17">
        <v>186</v>
      </c>
      <c r="B189" s="15" t="s">
        <v>414</v>
      </c>
      <c r="C189" s="15" t="s">
        <v>533</v>
      </c>
      <c r="D189" s="15">
        <v>91</v>
      </c>
      <c r="E189" s="15">
        <v>58609</v>
      </c>
      <c r="F189" s="15">
        <v>8</v>
      </c>
      <c r="G189" s="18">
        <v>3.8615629676111408E-2</v>
      </c>
      <c r="H189" s="18">
        <v>4.2313117066290547E-2</v>
      </c>
      <c r="I189" s="18">
        <v>4.2704626334519574E-2</v>
      </c>
      <c r="J189" s="18">
        <f t="shared" si="2"/>
        <v>4.1211124358973845E-2</v>
      </c>
      <c r="K189" s="15" t="s">
        <v>617</v>
      </c>
    </row>
    <row r="190" spans="1:11" x14ac:dyDescent="0.25">
      <c r="A190" s="17">
        <v>187</v>
      </c>
      <c r="B190" s="15" t="s">
        <v>265</v>
      </c>
      <c r="C190" s="15" t="s">
        <v>266</v>
      </c>
      <c r="D190" s="15">
        <v>173</v>
      </c>
      <c r="E190" s="15">
        <v>68152</v>
      </c>
      <c r="F190" s="15">
        <v>14</v>
      </c>
      <c r="G190" s="18">
        <v>0.15446251870444563</v>
      </c>
      <c r="H190" s="18">
        <v>0.19746121297602257</v>
      </c>
      <c r="I190" s="18">
        <v>0.11387900355871886</v>
      </c>
      <c r="J190" s="18">
        <f t="shared" si="2"/>
        <v>0.15526757841306235</v>
      </c>
      <c r="K190" s="15" t="s">
        <v>616</v>
      </c>
    </row>
    <row r="191" spans="1:11" x14ac:dyDescent="0.25">
      <c r="A191" s="17">
        <v>188</v>
      </c>
      <c r="B191" s="15" t="s">
        <v>406</v>
      </c>
      <c r="C191" s="15" t="s">
        <v>534</v>
      </c>
      <c r="D191" s="15">
        <v>90</v>
      </c>
      <c r="E191" s="15">
        <v>34362</v>
      </c>
      <c r="F191" s="15">
        <v>14</v>
      </c>
      <c r="G191" s="18">
        <v>0.24617463918521024</v>
      </c>
      <c r="H191" s="18">
        <v>0.23977433004231311</v>
      </c>
      <c r="I191" s="18">
        <v>0.24199288256227758</v>
      </c>
      <c r="J191" s="18">
        <f t="shared" si="2"/>
        <v>0.24264728392993362</v>
      </c>
      <c r="K191" s="15" t="s">
        <v>615</v>
      </c>
    </row>
    <row r="192" spans="1:11" x14ac:dyDescent="0.25">
      <c r="A192" s="17">
        <v>189</v>
      </c>
      <c r="B192" s="15" t="s">
        <v>148</v>
      </c>
      <c r="C192" s="15" t="s">
        <v>149</v>
      </c>
      <c r="D192" s="15">
        <v>226</v>
      </c>
      <c r="E192" s="15">
        <v>29880</v>
      </c>
      <c r="F192" s="15">
        <v>9</v>
      </c>
      <c r="G192" s="18">
        <v>8.2058213061736746E-2</v>
      </c>
      <c r="H192" s="18">
        <v>8.4626234132581094E-2</v>
      </c>
      <c r="I192" s="18">
        <v>0.28469750889679718</v>
      </c>
      <c r="J192" s="18">
        <f t="shared" si="2"/>
        <v>0.15046065203037168</v>
      </c>
      <c r="K192" s="15" t="s">
        <v>627</v>
      </c>
    </row>
    <row r="193" spans="1:11" x14ac:dyDescent="0.25">
      <c r="A193" s="17">
        <v>190</v>
      </c>
      <c r="B193" s="15" t="s">
        <v>404</v>
      </c>
      <c r="C193" s="15" t="s">
        <v>519</v>
      </c>
      <c r="D193" s="15">
        <v>100</v>
      </c>
      <c r="E193" s="15">
        <v>48406</v>
      </c>
      <c r="F193" s="15">
        <v>5</v>
      </c>
      <c r="G193" s="18">
        <v>4.8269537095139266E-2</v>
      </c>
      <c r="H193" s="18">
        <v>4.9365303244005641E-2</v>
      </c>
      <c r="I193" s="18">
        <v>4.9822064056939515E-2</v>
      </c>
      <c r="J193" s="18">
        <f t="shared" si="2"/>
        <v>4.9152301465361474E-2</v>
      </c>
      <c r="K193" s="15" t="s">
        <v>627</v>
      </c>
    </row>
    <row r="194" spans="1:11" x14ac:dyDescent="0.25">
      <c r="A194" s="17">
        <v>191</v>
      </c>
      <c r="B194" s="15" t="s">
        <v>402</v>
      </c>
      <c r="C194" s="15" t="s">
        <v>501</v>
      </c>
      <c r="D194" s="15">
        <v>114</v>
      </c>
      <c r="E194" s="15">
        <v>69193</v>
      </c>
      <c r="F194" s="15">
        <v>5</v>
      </c>
      <c r="G194" s="18">
        <v>7.2404305642708888E-2</v>
      </c>
      <c r="H194" s="18">
        <v>7.0521861777150918E-2</v>
      </c>
      <c r="I194" s="18">
        <v>3.5587188612099648E-2</v>
      </c>
      <c r="J194" s="18">
        <f t="shared" si="2"/>
        <v>5.9504452010653151E-2</v>
      </c>
      <c r="K194" s="15" t="s">
        <v>635</v>
      </c>
    </row>
    <row r="195" spans="1:11" x14ac:dyDescent="0.25">
      <c r="A195" s="17">
        <v>192</v>
      </c>
      <c r="B195" s="15" t="s">
        <v>399</v>
      </c>
      <c r="C195" s="15" t="s">
        <v>585</v>
      </c>
      <c r="D195" s="15">
        <v>52</v>
      </c>
      <c r="E195" s="15">
        <v>46330</v>
      </c>
      <c r="F195" s="15">
        <v>2</v>
      </c>
      <c r="G195" s="18">
        <v>5.3096490804653181E-2</v>
      </c>
      <c r="H195" s="18">
        <v>5.6417489421720729E-2</v>
      </c>
      <c r="I195" s="18">
        <v>5.6939501779359428E-2</v>
      </c>
      <c r="J195" s="18">
        <f t="shared" si="2"/>
        <v>5.5484494001911112E-2</v>
      </c>
      <c r="K195" s="15" t="s">
        <v>642</v>
      </c>
    </row>
    <row r="196" spans="1:11" x14ac:dyDescent="0.25">
      <c r="A196" s="17">
        <v>193</v>
      </c>
      <c r="B196" s="15" t="s">
        <v>394</v>
      </c>
      <c r="C196" s="15" t="s">
        <v>500</v>
      </c>
      <c r="D196" s="15">
        <v>115</v>
      </c>
      <c r="E196" s="15">
        <v>23380</v>
      </c>
      <c r="F196" s="15">
        <v>6</v>
      </c>
      <c r="G196" s="18">
        <v>0.24134768547569629</v>
      </c>
      <c r="H196" s="18">
        <v>0.7334273624823695</v>
      </c>
      <c r="I196" s="18">
        <v>0.23487544483985767</v>
      </c>
      <c r="J196" s="18">
        <f t="shared" si="2"/>
        <v>0.40321683093264116</v>
      </c>
      <c r="K196" s="15" t="s">
        <v>629</v>
      </c>
    </row>
    <row r="197" spans="1:11" x14ac:dyDescent="0.25">
      <c r="A197" s="17">
        <v>194</v>
      </c>
      <c r="B197" s="15" t="s">
        <v>388</v>
      </c>
      <c r="C197" s="15" t="s">
        <v>588</v>
      </c>
      <c r="D197" s="15">
        <v>50</v>
      </c>
      <c r="E197" s="15">
        <v>47105</v>
      </c>
      <c r="F197" s="15">
        <v>1</v>
      </c>
      <c r="G197" s="18">
        <v>5.3096490804653181E-2</v>
      </c>
      <c r="H197" s="18">
        <v>4.9365303244005641E-2</v>
      </c>
      <c r="I197" s="18">
        <v>4.9822064056939515E-2</v>
      </c>
      <c r="J197" s="18">
        <f t="shared" ref="J197:J260" si="3">AVERAGE(G197:I197)</f>
        <v>5.0761286035199443E-2</v>
      </c>
      <c r="K197" s="15" t="s">
        <v>635</v>
      </c>
    </row>
    <row r="198" spans="1:11" x14ac:dyDescent="0.25">
      <c r="A198" s="17">
        <v>195</v>
      </c>
      <c r="B198" s="15" t="s">
        <v>138</v>
      </c>
      <c r="C198" s="15" t="s">
        <v>139</v>
      </c>
      <c r="D198" s="15">
        <v>457</v>
      </c>
      <c r="E198" s="15">
        <v>65129</v>
      </c>
      <c r="F198" s="15">
        <v>11</v>
      </c>
      <c r="G198" s="18">
        <v>7.7231259352222817E-2</v>
      </c>
      <c r="H198" s="18">
        <v>7.7574047954865999E-2</v>
      </c>
      <c r="I198" s="18">
        <v>0.12099644128113879</v>
      </c>
      <c r="J198" s="18">
        <f t="shared" si="3"/>
        <v>9.1933916196075868E-2</v>
      </c>
      <c r="K198" s="15" t="s">
        <v>633</v>
      </c>
    </row>
    <row r="199" spans="1:11" x14ac:dyDescent="0.25">
      <c r="A199" s="17">
        <v>196</v>
      </c>
      <c r="B199" s="15" t="s">
        <v>381</v>
      </c>
      <c r="C199" s="15" t="s">
        <v>567</v>
      </c>
      <c r="D199" s="15">
        <v>66</v>
      </c>
      <c r="E199" s="15">
        <v>52080</v>
      </c>
      <c r="F199" s="15">
        <v>6</v>
      </c>
      <c r="G199" s="18">
        <v>4.8269537095139266E-2</v>
      </c>
      <c r="H199" s="18">
        <v>9.8730606488011283E-2</v>
      </c>
      <c r="I199" s="18">
        <v>4.9822064056939515E-2</v>
      </c>
      <c r="J199" s="18">
        <f t="shared" si="3"/>
        <v>6.5607402546696683E-2</v>
      </c>
      <c r="K199" s="15" t="s">
        <v>623</v>
      </c>
    </row>
    <row r="200" spans="1:11" x14ac:dyDescent="0.25">
      <c r="A200" s="17">
        <v>197</v>
      </c>
      <c r="B200" s="15" t="s">
        <v>378</v>
      </c>
      <c r="C200" s="15" t="s">
        <v>424</v>
      </c>
      <c r="D200" s="15">
        <v>165</v>
      </c>
      <c r="E200" s="15">
        <v>66472</v>
      </c>
      <c r="F200" s="15">
        <v>8</v>
      </c>
      <c r="G200" s="18">
        <v>0.11584688902833422</v>
      </c>
      <c r="H200" s="18">
        <v>0.20451339915373762</v>
      </c>
      <c r="I200" s="18">
        <v>0.16370106761565839</v>
      </c>
      <c r="J200" s="18">
        <f t="shared" si="3"/>
        <v>0.16135378526591007</v>
      </c>
      <c r="K200" s="15" t="s">
        <v>623</v>
      </c>
    </row>
    <row r="201" spans="1:11" x14ac:dyDescent="0.25">
      <c r="A201" s="17">
        <v>198</v>
      </c>
      <c r="B201" s="15" t="s">
        <v>374</v>
      </c>
      <c r="C201" s="15" t="s">
        <v>555</v>
      </c>
      <c r="D201" s="15">
        <v>50</v>
      </c>
      <c r="E201" s="15">
        <v>21987</v>
      </c>
      <c r="F201" s="15">
        <v>2</v>
      </c>
      <c r="G201" s="18">
        <v>0.11584688902833422</v>
      </c>
      <c r="H201" s="18">
        <v>0.11283497884344146</v>
      </c>
      <c r="I201" s="18">
        <v>0.11387900355871886</v>
      </c>
      <c r="J201" s="18">
        <f t="shared" si="3"/>
        <v>0.11418695714349818</v>
      </c>
      <c r="K201" s="15" t="s">
        <v>617</v>
      </c>
    </row>
    <row r="202" spans="1:11" x14ac:dyDescent="0.25">
      <c r="A202" s="17">
        <v>199</v>
      </c>
      <c r="B202" s="15" t="s">
        <v>373</v>
      </c>
      <c r="C202" s="15" t="s">
        <v>540</v>
      </c>
      <c r="D202" s="15">
        <v>59</v>
      </c>
      <c r="E202" s="15">
        <v>32945</v>
      </c>
      <c r="F202" s="15">
        <v>2</v>
      </c>
      <c r="G202" s="18">
        <v>7.7231259352222817E-2</v>
      </c>
      <c r="H202" s="18">
        <v>7.7574047954865999E-2</v>
      </c>
      <c r="I202" s="18">
        <v>7.8291814946619215E-2</v>
      </c>
      <c r="J202" s="18">
        <f t="shared" si="3"/>
        <v>7.7699040751236001E-2</v>
      </c>
      <c r="K202" s="15" t="s">
        <v>634</v>
      </c>
    </row>
    <row r="203" spans="1:11" x14ac:dyDescent="0.25">
      <c r="A203" s="17">
        <v>200</v>
      </c>
      <c r="B203" s="15" t="s">
        <v>370</v>
      </c>
      <c r="C203" s="15" t="s">
        <v>455</v>
      </c>
      <c r="D203" s="15">
        <v>147</v>
      </c>
      <c r="E203" s="15">
        <v>82146</v>
      </c>
      <c r="F203" s="15">
        <v>8</v>
      </c>
      <c r="G203" s="18">
        <v>0.12550079644736209</v>
      </c>
      <c r="H203" s="18">
        <v>0.16220028208744711</v>
      </c>
      <c r="I203" s="18">
        <v>6.4056939501779361E-2</v>
      </c>
      <c r="J203" s="18">
        <f t="shared" si="3"/>
        <v>0.11725267267886286</v>
      </c>
      <c r="K203" s="15" t="s">
        <v>622</v>
      </c>
    </row>
    <row r="204" spans="1:11" x14ac:dyDescent="0.25">
      <c r="A204" s="17">
        <v>201</v>
      </c>
      <c r="B204" s="15" t="s">
        <v>367</v>
      </c>
      <c r="C204" s="15" t="s">
        <v>529</v>
      </c>
      <c r="D204" s="15">
        <v>92</v>
      </c>
      <c r="E204" s="15">
        <v>34809</v>
      </c>
      <c r="F204" s="15">
        <v>3</v>
      </c>
      <c r="G204" s="18">
        <v>7.2404305642708888E-2</v>
      </c>
      <c r="H204" s="18">
        <v>0.23977433004231311</v>
      </c>
      <c r="I204" s="18">
        <v>0.1494661921708185</v>
      </c>
      <c r="J204" s="18">
        <f t="shared" si="3"/>
        <v>0.15388160928528016</v>
      </c>
      <c r="K204" s="15" t="s">
        <v>627</v>
      </c>
    </row>
    <row r="205" spans="1:11" x14ac:dyDescent="0.25">
      <c r="A205" s="17">
        <v>202</v>
      </c>
      <c r="B205" s="15" t="s">
        <v>342</v>
      </c>
      <c r="C205" s="15" t="s">
        <v>343</v>
      </c>
      <c r="D205" s="15">
        <v>208</v>
      </c>
      <c r="E205" s="15">
        <v>31642</v>
      </c>
      <c r="F205" s="15">
        <v>12</v>
      </c>
      <c r="G205" s="18">
        <v>0.3958102041801419</v>
      </c>
      <c r="H205" s="18">
        <v>0.37376586741889983</v>
      </c>
      <c r="I205" s="18">
        <v>0.37722419928825623</v>
      </c>
      <c r="J205" s="18">
        <f t="shared" si="3"/>
        <v>0.38226675696243267</v>
      </c>
      <c r="K205" s="15" t="s">
        <v>627</v>
      </c>
    </row>
    <row r="206" spans="1:11" x14ac:dyDescent="0.25">
      <c r="A206" s="17">
        <v>203</v>
      </c>
      <c r="B206" s="15" t="s">
        <v>332</v>
      </c>
      <c r="C206" s="15" t="s">
        <v>333</v>
      </c>
      <c r="D206" s="15">
        <v>216</v>
      </c>
      <c r="E206" s="15">
        <v>30177</v>
      </c>
      <c r="F206" s="15">
        <v>12</v>
      </c>
      <c r="G206" s="18">
        <v>0.17859728725201526</v>
      </c>
      <c r="H206" s="18">
        <v>8.4626234132581094E-2</v>
      </c>
      <c r="I206" s="18">
        <v>0.1779359430604982</v>
      </c>
      <c r="J206" s="18">
        <f t="shared" si="3"/>
        <v>0.14705315481503153</v>
      </c>
      <c r="K206" s="15" t="s">
        <v>627</v>
      </c>
    </row>
    <row r="207" spans="1:11" x14ac:dyDescent="0.25">
      <c r="A207" s="17">
        <v>204</v>
      </c>
      <c r="B207" s="15" t="s">
        <v>298</v>
      </c>
      <c r="C207" s="15" t="s">
        <v>299</v>
      </c>
      <c r="D207" s="15">
        <v>241</v>
      </c>
      <c r="E207" s="15">
        <v>38661</v>
      </c>
      <c r="F207" s="15">
        <v>7</v>
      </c>
      <c r="G207" s="18">
        <v>0.13515470386638995</v>
      </c>
      <c r="H207" s="18">
        <v>0.13399153737658673</v>
      </c>
      <c r="I207" s="18">
        <v>0.13523131672597866</v>
      </c>
      <c r="J207" s="18">
        <f t="shared" si="3"/>
        <v>0.13479251932298511</v>
      </c>
      <c r="K207" s="15" t="s">
        <v>627</v>
      </c>
    </row>
    <row r="208" spans="1:11" x14ac:dyDescent="0.25">
      <c r="A208" s="17">
        <v>205</v>
      </c>
      <c r="B208" s="15" t="s">
        <v>284</v>
      </c>
      <c r="C208" s="15" t="s">
        <v>235</v>
      </c>
      <c r="D208" s="15">
        <v>249</v>
      </c>
      <c r="E208" s="15">
        <v>85500</v>
      </c>
      <c r="F208" s="15">
        <v>7</v>
      </c>
      <c r="G208" s="18">
        <v>5.7923444514167109E-2</v>
      </c>
      <c r="H208" s="18">
        <v>9.1678420310296188E-2</v>
      </c>
      <c r="I208" s="18">
        <v>9.2526690391459068E-2</v>
      </c>
      <c r="J208" s="18">
        <f t="shared" si="3"/>
        <v>8.0709518405307448E-2</v>
      </c>
      <c r="K208" s="15" t="s">
        <v>627</v>
      </c>
    </row>
    <row r="209" spans="1:11" x14ac:dyDescent="0.25">
      <c r="A209" s="17">
        <v>206</v>
      </c>
      <c r="B209" s="15" t="s">
        <v>360</v>
      </c>
      <c r="C209" s="15" t="s">
        <v>582</v>
      </c>
      <c r="D209" s="15">
        <v>53</v>
      </c>
      <c r="E209" s="15">
        <v>27277</v>
      </c>
      <c r="F209" s="15">
        <v>8</v>
      </c>
      <c r="G209" s="18">
        <v>9.1712120480764603E-2</v>
      </c>
      <c r="H209" s="18">
        <v>9.1678420310296188E-2</v>
      </c>
      <c r="I209" s="18">
        <v>9.2526690391459068E-2</v>
      </c>
      <c r="J209" s="18">
        <f t="shared" si="3"/>
        <v>9.1972410394173296E-2</v>
      </c>
      <c r="K209" s="15" t="s">
        <v>634</v>
      </c>
    </row>
    <row r="210" spans="1:11" x14ac:dyDescent="0.25">
      <c r="A210" s="17">
        <v>207</v>
      </c>
      <c r="B210" s="15" t="s">
        <v>32</v>
      </c>
      <c r="C210" s="15" t="s">
        <v>33</v>
      </c>
      <c r="D210" s="15">
        <v>367</v>
      </c>
      <c r="E210" s="15">
        <v>37105</v>
      </c>
      <c r="F210" s="15">
        <v>23</v>
      </c>
      <c r="G210" s="18">
        <v>0.70473524158903311</v>
      </c>
      <c r="H210" s="18">
        <v>0.51480959097320167</v>
      </c>
      <c r="I210" s="18">
        <v>0.5195729537366548</v>
      </c>
      <c r="J210" s="18">
        <f t="shared" si="3"/>
        <v>0.57970592876629645</v>
      </c>
      <c r="K210" s="15" t="s">
        <v>632</v>
      </c>
    </row>
    <row r="211" spans="1:11" x14ac:dyDescent="0.25">
      <c r="A211" s="17">
        <v>208</v>
      </c>
      <c r="B211" s="15" t="s">
        <v>357</v>
      </c>
      <c r="C211" s="15" t="s">
        <v>507</v>
      </c>
      <c r="D211" s="15">
        <v>106</v>
      </c>
      <c r="E211" s="15">
        <v>36109</v>
      </c>
      <c r="F211" s="15">
        <v>11</v>
      </c>
      <c r="G211" s="18">
        <v>0.23652073176618238</v>
      </c>
      <c r="H211" s="18">
        <v>0.22566995768688292</v>
      </c>
      <c r="I211" s="18">
        <v>0.1494661921708185</v>
      </c>
      <c r="J211" s="18">
        <f t="shared" si="3"/>
        <v>0.20388562720796125</v>
      </c>
      <c r="K211" s="15" t="s">
        <v>640</v>
      </c>
    </row>
    <row r="212" spans="1:11" x14ac:dyDescent="0.25">
      <c r="A212" s="17">
        <v>209</v>
      </c>
      <c r="B212" s="15" t="s">
        <v>355</v>
      </c>
      <c r="C212" s="15" t="s">
        <v>605</v>
      </c>
      <c r="D212" s="15">
        <v>28</v>
      </c>
      <c r="E212" s="15">
        <v>59679</v>
      </c>
      <c r="F212" s="15">
        <v>5</v>
      </c>
      <c r="G212" s="18">
        <v>3.8615629676111408E-2</v>
      </c>
      <c r="H212" s="18">
        <v>4.2313117066290547E-2</v>
      </c>
      <c r="I212" s="18">
        <v>4.2704626334519574E-2</v>
      </c>
      <c r="J212" s="18">
        <f t="shared" si="3"/>
        <v>4.1211124358973845E-2</v>
      </c>
      <c r="K212" s="15" t="s">
        <v>627</v>
      </c>
    </row>
    <row r="213" spans="1:11" x14ac:dyDescent="0.25">
      <c r="A213" s="17">
        <v>210</v>
      </c>
      <c r="B213" s="15" t="s">
        <v>353</v>
      </c>
      <c r="C213" s="15" t="s">
        <v>511</v>
      </c>
      <c r="D213" s="15">
        <v>105</v>
      </c>
      <c r="E213" s="15">
        <v>22781</v>
      </c>
      <c r="F213" s="15">
        <v>4</v>
      </c>
      <c r="G213" s="18">
        <v>0.11101993531882029</v>
      </c>
      <c r="H213" s="18">
        <v>0.11283497884344146</v>
      </c>
      <c r="I213" s="18">
        <v>0.11387900355871886</v>
      </c>
      <c r="J213" s="18">
        <f t="shared" si="3"/>
        <v>0.1125779725736602</v>
      </c>
      <c r="K213" s="15" t="s">
        <v>622</v>
      </c>
    </row>
    <row r="214" spans="1:11" x14ac:dyDescent="0.25">
      <c r="A214" s="17">
        <v>211</v>
      </c>
      <c r="B214" s="15" t="s">
        <v>351</v>
      </c>
      <c r="C214" s="15" t="s">
        <v>487</v>
      </c>
      <c r="D214" s="15">
        <v>124</v>
      </c>
      <c r="E214" s="15">
        <v>31745</v>
      </c>
      <c r="F214" s="15">
        <v>5</v>
      </c>
      <c r="G214" s="18">
        <v>7.7231259352222817E-2</v>
      </c>
      <c r="H214" s="18">
        <v>7.7574047954865999E-2</v>
      </c>
      <c r="I214" s="18">
        <v>7.8291814946619215E-2</v>
      </c>
      <c r="J214" s="18">
        <f t="shared" si="3"/>
        <v>7.7699040751236001E-2</v>
      </c>
      <c r="K214" s="15" t="s">
        <v>622</v>
      </c>
    </row>
    <row r="215" spans="1:11" x14ac:dyDescent="0.25">
      <c r="A215" s="17">
        <v>212</v>
      </c>
      <c r="B215" s="15" t="s">
        <v>348</v>
      </c>
      <c r="C215" s="15" t="s">
        <v>541</v>
      </c>
      <c r="D215" s="15">
        <v>84</v>
      </c>
      <c r="E215" s="15">
        <v>93963</v>
      </c>
      <c r="F215" s="15">
        <v>8</v>
      </c>
      <c r="G215" s="18">
        <v>2.4134768547569633E-2</v>
      </c>
      <c r="H215" s="18">
        <v>2.8208744710860365E-2</v>
      </c>
      <c r="I215" s="18">
        <v>5.6939501779359428E-2</v>
      </c>
      <c r="J215" s="18">
        <f t="shared" si="3"/>
        <v>3.6427671679263141E-2</v>
      </c>
      <c r="K215" s="15" t="s">
        <v>627</v>
      </c>
    </row>
    <row r="216" spans="1:11" x14ac:dyDescent="0.25">
      <c r="A216" s="17">
        <v>213</v>
      </c>
      <c r="B216" s="15" t="s">
        <v>303</v>
      </c>
      <c r="C216" s="15" t="s">
        <v>304</v>
      </c>
      <c r="D216" s="15">
        <v>342</v>
      </c>
      <c r="E216" s="15">
        <v>25490</v>
      </c>
      <c r="F216" s="15">
        <v>14</v>
      </c>
      <c r="G216" s="18">
        <v>0.36202152821354444</v>
      </c>
      <c r="H216" s="18">
        <v>0.33850493653032437</v>
      </c>
      <c r="I216" s="18">
        <v>0.34163701067615659</v>
      </c>
      <c r="J216" s="18">
        <f t="shared" si="3"/>
        <v>0.34738782514000849</v>
      </c>
      <c r="K216" s="15" t="s">
        <v>617</v>
      </c>
    </row>
    <row r="217" spans="1:11" x14ac:dyDescent="0.25">
      <c r="A217" s="17">
        <v>214</v>
      </c>
      <c r="B217" s="15" t="s">
        <v>339</v>
      </c>
      <c r="C217" s="15" t="s">
        <v>457</v>
      </c>
      <c r="D217" s="15">
        <v>142</v>
      </c>
      <c r="E217" s="15">
        <v>17992</v>
      </c>
      <c r="F217" s="15">
        <v>4</v>
      </c>
      <c r="G217" s="18">
        <v>0.33305980595646084</v>
      </c>
      <c r="H217" s="18">
        <v>0.31734837799717913</v>
      </c>
      <c r="I217" s="18">
        <v>0.14234875444839859</v>
      </c>
      <c r="J217" s="18">
        <f t="shared" si="3"/>
        <v>0.26425231280067951</v>
      </c>
      <c r="K217" s="15" t="s">
        <v>625</v>
      </c>
    </row>
    <row r="218" spans="1:11" x14ac:dyDescent="0.25">
      <c r="A218" s="17">
        <v>215</v>
      </c>
      <c r="B218" s="15" t="s">
        <v>92</v>
      </c>
      <c r="C218" s="15" t="s">
        <v>89</v>
      </c>
      <c r="D218" s="15">
        <v>556</v>
      </c>
      <c r="E218" s="15">
        <v>92771</v>
      </c>
      <c r="F218" s="15">
        <v>21</v>
      </c>
      <c r="G218" s="18">
        <v>0.13998165757590383</v>
      </c>
      <c r="H218" s="18">
        <v>0.17630465444287727</v>
      </c>
      <c r="I218" s="18">
        <v>0.20640569395017791</v>
      </c>
      <c r="J218" s="18">
        <f t="shared" si="3"/>
        <v>0.17423066865631967</v>
      </c>
      <c r="K218" s="15" t="s">
        <v>627</v>
      </c>
    </row>
    <row r="219" spans="1:11" x14ac:dyDescent="0.25">
      <c r="A219" s="17">
        <v>216</v>
      </c>
      <c r="B219" s="15" t="s">
        <v>331</v>
      </c>
      <c r="C219" s="15" t="s">
        <v>524</v>
      </c>
      <c r="D219" s="15">
        <v>95</v>
      </c>
      <c r="E219" s="15">
        <v>28312</v>
      </c>
      <c r="F219" s="15">
        <v>4</v>
      </c>
      <c r="G219" s="18">
        <v>8.688516677125066E-2</v>
      </c>
      <c r="H219" s="18">
        <v>9.1678420310296188E-2</v>
      </c>
      <c r="I219" s="18">
        <v>9.2526690391459068E-2</v>
      </c>
      <c r="J219" s="18">
        <f t="shared" si="3"/>
        <v>9.0363425824335306E-2</v>
      </c>
      <c r="K219" s="15" t="s">
        <v>637</v>
      </c>
    </row>
    <row r="220" spans="1:11" x14ac:dyDescent="0.25">
      <c r="A220" s="17">
        <v>217</v>
      </c>
      <c r="B220" s="15" t="s">
        <v>330</v>
      </c>
      <c r="C220" s="15" t="s">
        <v>502</v>
      </c>
      <c r="D220" s="15">
        <v>113</v>
      </c>
      <c r="E220" s="15">
        <v>46899</v>
      </c>
      <c r="F220" s="15">
        <v>11</v>
      </c>
      <c r="G220" s="18">
        <v>5.3096490804653181E-2</v>
      </c>
      <c r="H220" s="18">
        <v>4.9365303244005641E-2</v>
      </c>
      <c r="I220" s="18">
        <v>4.9822064056939515E-2</v>
      </c>
      <c r="J220" s="18">
        <f t="shared" si="3"/>
        <v>5.0761286035199443E-2</v>
      </c>
      <c r="K220" s="15" t="s">
        <v>625</v>
      </c>
    </row>
    <row r="221" spans="1:11" x14ac:dyDescent="0.25">
      <c r="A221" s="17">
        <v>218</v>
      </c>
      <c r="B221" s="15" t="s">
        <v>328</v>
      </c>
      <c r="C221" s="15" t="s">
        <v>493</v>
      </c>
      <c r="D221" s="15">
        <v>120</v>
      </c>
      <c r="E221" s="15">
        <v>52487</v>
      </c>
      <c r="F221" s="15">
        <v>2</v>
      </c>
      <c r="G221" s="18">
        <v>4.8269537095139266E-2</v>
      </c>
      <c r="H221" s="18">
        <v>4.9365303244005641E-2</v>
      </c>
      <c r="I221" s="18">
        <v>4.9822064056939515E-2</v>
      </c>
      <c r="J221" s="18">
        <f t="shared" si="3"/>
        <v>4.9152301465361474E-2</v>
      </c>
      <c r="K221" s="15" t="s">
        <v>627</v>
      </c>
    </row>
    <row r="222" spans="1:11" x14ac:dyDescent="0.25">
      <c r="A222" s="17">
        <v>219</v>
      </c>
      <c r="B222" s="15" t="s">
        <v>322</v>
      </c>
      <c r="C222" s="15" t="s">
        <v>576</v>
      </c>
      <c r="D222" s="15">
        <v>57</v>
      </c>
      <c r="E222" s="15">
        <v>27509</v>
      </c>
      <c r="F222" s="15">
        <v>5</v>
      </c>
      <c r="G222" s="18">
        <v>9.1712120480764603E-2</v>
      </c>
      <c r="H222" s="18">
        <v>0.19746121297602257</v>
      </c>
      <c r="I222" s="18">
        <v>0.31316725978647686</v>
      </c>
      <c r="J222" s="18">
        <f t="shared" si="3"/>
        <v>0.20078019774775469</v>
      </c>
      <c r="K222" s="15" t="s">
        <v>627</v>
      </c>
    </row>
    <row r="223" spans="1:11" x14ac:dyDescent="0.25">
      <c r="A223" s="17">
        <v>220</v>
      </c>
      <c r="B223" s="15" t="s">
        <v>321</v>
      </c>
      <c r="C223" s="15" t="s">
        <v>451</v>
      </c>
      <c r="D223" s="15">
        <v>143</v>
      </c>
      <c r="E223" s="15">
        <v>22600</v>
      </c>
      <c r="F223" s="15">
        <v>4</v>
      </c>
      <c r="G223" s="18">
        <v>0.11101993531882029</v>
      </c>
      <c r="H223" s="18">
        <v>0.11283497884344146</v>
      </c>
      <c r="I223" s="18">
        <v>0.11387900355871886</v>
      </c>
      <c r="J223" s="18">
        <f t="shared" si="3"/>
        <v>0.1125779725736602</v>
      </c>
      <c r="K223" s="15" t="s">
        <v>629</v>
      </c>
    </row>
    <row r="224" spans="1:11" x14ac:dyDescent="0.25">
      <c r="A224" s="17">
        <v>221</v>
      </c>
      <c r="B224" s="15" t="s">
        <v>220</v>
      </c>
      <c r="C224" s="15" t="s">
        <v>221</v>
      </c>
      <c r="D224" s="15">
        <v>264</v>
      </c>
      <c r="E224" s="15">
        <v>47665</v>
      </c>
      <c r="F224" s="15">
        <v>14</v>
      </c>
      <c r="G224" s="18">
        <v>0.23652073176618238</v>
      </c>
      <c r="H224" s="18">
        <v>0.23272214386459802</v>
      </c>
      <c r="I224" s="18">
        <v>0.23487544483985767</v>
      </c>
      <c r="J224" s="18">
        <f t="shared" si="3"/>
        <v>0.23470610682354601</v>
      </c>
      <c r="K224" s="15" t="s">
        <v>627</v>
      </c>
    </row>
    <row r="225" spans="1:11" x14ac:dyDescent="0.25">
      <c r="A225" s="17">
        <v>222</v>
      </c>
      <c r="B225" s="15" t="s">
        <v>240</v>
      </c>
      <c r="C225" s="15" t="s">
        <v>239</v>
      </c>
      <c r="D225" s="15">
        <v>249</v>
      </c>
      <c r="E225" s="15">
        <v>107744</v>
      </c>
      <c r="F225" s="15">
        <v>17</v>
      </c>
      <c r="G225" s="18">
        <v>9.1712120480764603E-2</v>
      </c>
      <c r="H225" s="18">
        <v>0.17630465444287727</v>
      </c>
      <c r="I225" s="18">
        <v>0.12099644128113879</v>
      </c>
      <c r="J225" s="18">
        <f t="shared" si="3"/>
        <v>0.1296710720682602</v>
      </c>
      <c r="K225" s="15" t="s">
        <v>630</v>
      </c>
    </row>
    <row r="226" spans="1:11" x14ac:dyDescent="0.25">
      <c r="A226" s="17">
        <v>223</v>
      </c>
      <c r="B226" s="15" t="s">
        <v>250</v>
      </c>
      <c r="C226" s="15" t="s">
        <v>251</v>
      </c>
      <c r="D226" s="15">
        <v>284</v>
      </c>
      <c r="E226" s="15">
        <v>39610</v>
      </c>
      <c r="F226" s="15">
        <v>19</v>
      </c>
      <c r="G226" s="18">
        <v>0.51165709320847619</v>
      </c>
      <c r="H226" s="18">
        <v>0.47249647390691113</v>
      </c>
      <c r="I226" s="18">
        <v>0.47686832740213525</v>
      </c>
      <c r="J226" s="18">
        <f t="shared" si="3"/>
        <v>0.48700729817250754</v>
      </c>
      <c r="K226" s="15" t="s">
        <v>626</v>
      </c>
    </row>
    <row r="227" spans="1:11" x14ac:dyDescent="0.25">
      <c r="A227" s="17">
        <v>224</v>
      </c>
      <c r="B227" s="15" t="s">
        <v>310</v>
      </c>
      <c r="C227" s="15" t="s">
        <v>405</v>
      </c>
      <c r="D227" s="15">
        <v>176</v>
      </c>
      <c r="E227" s="15">
        <v>73090</v>
      </c>
      <c r="F227" s="15">
        <v>11</v>
      </c>
      <c r="G227" s="18">
        <v>0.14480861128541778</v>
      </c>
      <c r="H227" s="18">
        <v>0.10578279266572636</v>
      </c>
      <c r="I227" s="18">
        <v>0.10676156583629892</v>
      </c>
      <c r="J227" s="18">
        <f t="shared" si="3"/>
        <v>0.11911765659581436</v>
      </c>
      <c r="K227" s="15" t="s">
        <v>623</v>
      </c>
    </row>
    <row r="228" spans="1:11" x14ac:dyDescent="0.25">
      <c r="A228" s="17">
        <v>225</v>
      </c>
      <c r="B228" s="15" t="s">
        <v>307</v>
      </c>
      <c r="C228" s="15" t="s">
        <v>405</v>
      </c>
      <c r="D228" s="15">
        <v>95</v>
      </c>
      <c r="E228" s="15">
        <v>13170</v>
      </c>
      <c r="F228" s="15">
        <v>2</v>
      </c>
      <c r="G228" s="18">
        <v>0.20755900950909881</v>
      </c>
      <c r="H228" s="18">
        <v>0.19746121297602257</v>
      </c>
      <c r="I228" s="18">
        <v>0.19928825622775806</v>
      </c>
      <c r="J228" s="18">
        <f t="shared" si="3"/>
        <v>0.20143615957095981</v>
      </c>
      <c r="K228" s="15" t="s">
        <v>623</v>
      </c>
    </row>
    <row r="229" spans="1:11" x14ac:dyDescent="0.25">
      <c r="A229" s="17">
        <v>226</v>
      </c>
      <c r="B229" s="15" t="s">
        <v>4</v>
      </c>
      <c r="C229" s="15" t="s">
        <v>5</v>
      </c>
      <c r="D229" s="15">
        <v>1525</v>
      </c>
      <c r="E229" s="15">
        <v>110540</v>
      </c>
      <c r="F229" s="15">
        <v>81</v>
      </c>
      <c r="G229" s="18">
        <v>0.32823285224694698</v>
      </c>
      <c r="H229" s="18">
        <v>0.31734837799717913</v>
      </c>
      <c r="I229" s="18">
        <v>0.28469750889679718</v>
      </c>
      <c r="J229" s="18">
        <f t="shared" si="3"/>
        <v>0.31009291304697445</v>
      </c>
      <c r="K229" s="15" t="s">
        <v>636</v>
      </c>
    </row>
    <row r="230" spans="1:11" x14ac:dyDescent="0.25">
      <c r="A230" s="17">
        <v>227</v>
      </c>
      <c r="B230" s="15" t="s">
        <v>300</v>
      </c>
      <c r="C230" s="15" t="s">
        <v>494</v>
      </c>
      <c r="D230" s="15">
        <v>119</v>
      </c>
      <c r="E230" s="15">
        <v>15676</v>
      </c>
      <c r="F230" s="15">
        <v>3</v>
      </c>
      <c r="G230" s="18">
        <v>0.16894337983298741</v>
      </c>
      <c r="H230" s="18">
        <v>0.16220028208744711</v>
      </c>
      <c r="I230" s="18">
        <v>0.16370106761565839</v>
      </c>
      <c r="J230" s="18">
        <f t="shared" si="3"/>
        <v>0.16494824317869763</v>
      </c>
      <c r="K230" s="15" t="s">
        <v>627</v>
      </c>
    </row>
    <row r="231" spans="1:11" x14ac:dyDescent="0.25">
      <c r="A231" s="17">
        <v>228</v>
      </c>
      <c r="B231" s="15" t="s">
        <v>295</v>
      </c>
      <c r="C231" s="15" t="s">
        <v>477</v>
      </c>
      <c r="D231" s="15">
        <v>129</v>
      </c>
      <c r="E231" s="15">
        <v>24229</v>
      </c>
      <c r="F231" s="15">
        <v>2</v>
      </c>
      <c r="G231" s="18">
        <v>0.10619298160930636</v>
      </c>
      <c r="H231" s="18">
        <v>0.22566995768688292</v>
      </c>
      <c r="I231" s="18">
        <v>0.10676156583629892</v>
      </c>
      <c r="J231" s="18">
        <f t="shared" si="3"/>
        <v>0.14620816837749606</v>
      </c>
      <c r="K231" s="15" t="s">
        <v>629</v>
      </c>
    </row>
    <row r="232" spans="1:11" x14ac:dyDescent="0.25">
      <c r="A232" s="17">
        <v>229</v>
      </c>
      <c r="B232" s="15" t="s">
        <v>294</v>
      </c>
      <c r="C232" s="15" t="s">
        <v>467</v>
      </c>
      <c r="D232" s="15">
        <v>140</v>
      </c>
      <c r="E232" s="15">
        <v>23144</v>
      </c>
      <c r="F232" s="15">
        <v>4</v>
      </c>
      <c r="G232" s="18">
        <v>0.24134768547569629</v>
      </c>
      <c r="H232" s="18">
        <v>0.38081805359661497</v>
      </c>
      <c r="I232" s="18">
        <v>0.23487544483985767</v>
      </c>
      <c r="J232" s="18">
        <f t="shared" si="3"/>
        <v>0.28568039463738965</v>
      </c>
      <c r="K232" s="15" t="s">
        <v>627</v>
      </c>
    </row>
    <row r="233" spans="1:11" x14ac:dyDescent="0.25">
      <c r="A233" s="17">
        <v>230</v>
      </c>
      <c r="B233" s="15" t="s">
        <v>289</v>
      </c>
      <c r="C233" s="15" t="s">
        <v>317</v>
      </c>
      <c r="D233" s="15">
        <v>227</v>
      </c>
      <c r="E233" s="15">
        <v>45654</v>
      </c>
      <c r="F233" s="15">
        <v>9</v>
      </c>
      <c r="G233" s="18">
        <v>0.11101993531882029</v>
      </c>
      <c r="H233" s="18">
        <v>0.24682651622002816</v>
      </c>
      <c r="I233" s="18">
        <v>0.11387900355871886</v>
      </c>
      <c r="J233" s="18">
        <f t="shared" si="3"/>
        <v>0.15724181836585574</v>
      </c>
      <c r="K233" s="15" t="s">
        <v>630</v>
      </c>
    </row>
    <row r="234" spans="1:11" x14ac:dyDescent="0.25">
      <c r="A234" s="17">
        <v>231</v>
      </c>
      <c r="B234" s="15" t="s">
        <v>41</v>
      </c>
      <c r="C234" s="15" t="s">
        <v>23</v>
      </c>
      <c r="D234" s="15">
        <v>409</v>
      </c>
      <c r="E234" s="15">
        <v>69568</v>
      </c>
      <c r="F234" s="15">
        <v>28</v>
      </c>
      <c r="G234" s="18">
        <v>0.35236762079451656</v>
      </c>
      <c r="H234" s="18">
        <v>0.33850493653032437</v>
      </c>
      <c r="I234" s="18">
        <v>0.3914590747330961</v>
      </c>
      <c r="J234" s="18">
        <f t="shared" si="3"/>
        <v>0.36077721068597901</v>
      </c>
      <c r="K234" s="15" t="s">
        <v>625</v>
      </c>
    </row>
    <row r="235" spans="1:11" x14ac:dyDescent="0.25">
      <c r="A235" s="17">
        <v>232</v>
      </c>
      <c r="B235" s="15" t="s">
        <v>285</v>
      </c>
      <c r="C235" s="15" t="s">
        <v>517</v>
      </c>
      <c r="D235" s="15">
        <v>102</v>
      </c>
      <c r="E235" s="15">
        <v>44691</v>
      </c>
      <c r="F235" s="15">
        <v>11</v>
      </c>
      <c r="G235" s="18">
        <v>0.11584688902833422</v>
      </c>
      <c r="H235" s="18">
        <v>0.17630465444287727</v>
      </c>
      <c r="I235" s="18">
        <v>0.11387900355871886</v>
      </c>
      <c r="J235" s="18">
        <f t="shared" si="3"/>
        <v>0.13534351567664346</v>
      </c>
      <c r="K235" s="15" t="s">
        <v>627</v>
      </c>
    </row>
    <row r="236" spans="1:11" x14ac:dyDescent="0.25">
      <c r="A236" s="17">
        <v>233</v>
      </c>
      <c r="B236" s="15" t="s">
        <v>35</v>
      </c>
      <c r="C236" s="15" t="s">
        <v>27</v>
      </c>
      <c r="D236" s="15">
        <v>1059</v>
      </c>
      <c r="E236" s="15">
        <v>90626</v>
      </c>
      <c r="F236" s="15">
        <v>60</v>
      </c>
      <c r="G236" s="18">
        <v>0.90746729738861809</v>
      </c>
      <c r="H236" s="18">
        <v>0.58533145275035259</v>
      </c>
      <c r="I236" s="18">
        <v>0.69039145907473309</v>
      </c>
      <c r="J236" s="18">
        <f t="shared" si="3"/>
        <v>0.72773006973790133</v>
      </c>
      <c r="K236" s="15" t="s">
        <v>617</v>
      </c>
    </row>
    <row r="237" spans="1:11" x14ac:dyDescent="0.25">
      <c r="A237" s="17">
        <v>234</v>
      </c>
      <c r="B237" s="15" t="s">
        <v>271</v>
      </c>
      <c r="C237" s="15" t="s">
        <v>272</v>
      </c>
      <c r="D237" s="15">
        <v>264</v>
      </c>
      <c r="E237" s="15">
        <v>14170</v>
      </c>
      <c r="F237" s="15">
        <v>13</v>
      </c>
      <c r="G237" s="18">
        <v>0.45373364869430904</v>
      </c>
      <c r="H237" s="18">
        <v>0.41607898448519037</v>
      </c>
      <c r="I237" s="18">
        <v>0.41992882562277578</v>
      </c>
      <c r="J237" s="18">
        <f t="shared" si="3"/>
        <v>0.42991381960075836</v>
      </c>
      <c r="K237" s="15" t="s">
        <v>634</v>
      </c>
    </row>
    <row r="238" spans="1:11" x14ac:dyDescent="0.25">
      <c r="A238" s="17">
        <v>235</v>
      </c>
      <c r="B238" s="15" t="s">
        <v>278</v>
      </c>
      <c r="C238" s="15" t="s">
        <v>358</v>
      </c>
      <c r="D238" s="15">
        <v>146</v>
      </c>
      <c r="E238" s="15">
        <v>35886</v>
      </c>
      <c r="F238" s="15">
        <v>8</v>
      </c>
      <c r="G238" s="18">
        <v>0.33788675966597481</v>
      </c>
      <c r="H238" s="18">
        <v>0.32440056417489421</v>
      </c>
      <c r="I238" s="18">
        <v>0.32740213523131678</v>
      </c>
      <c r="J238" s="18">
        <f t="shared" si="3"/>
        <v>0.32989648635739527</v>
      </c>
      <c r="K238" s="15" t="s">
        <v>617</v>
      </c>
    </row>
    <row r="239" spans="1:11" x14ac:dyDescent="0.25">
      <c r="A239" s="17">
        <v>236</v>
      </c>
      <c r="B239" s="15" t="s">
        <v>276</v>
      </c>
      <c r="C239" s="15" t="s">
        <v>358</v>
      </c>
      <c r="D239" s="15">
        <v>203</v>
      </c>
      <c r="E239" s="15">
        <v>35744</v>
      </c>
      <c r="F239" s="15">
        <v>10</v>
      </c>
      <c r="G239" s="18">
        <v>0.23652073176618238</v>
      </c>
      <c r="H239" s="18">
        <v>0.14809590973201692</v>
      </c>
      <c r="I239" s="18">
        <v>0.23487544483985767</v>
      </c>
      <c r="J239" s="18">
        <f t="shared" si="3"/>
        <v>0.20649736211268566</v>
      </c>
      <c r="K239" s="15" t="s">
        <v>617</v>
      </c>
    </row>
    <row r="240" spans="1:11" x14ac:dyDescent="0.25">
      <c r="A240" s="17">
        <v>237</v>
      </c>
      <c r="B240" s="15" t="s">
        <v>275</v>
      </c>
      <c r="C240" s="15" t="s">
        <v>508</v>
      </c>
      <c r="D240" s="15">
        <v>131</v>
      </c>
      <c r="E240" s="15">
        <v>25674</v>
      </c>
      <c r="F240" s="15">
        <v>2</v>
      </c>
      <c r="G240" s="18">
        <v>9.6539074190278532E-2</v>
      </c>
      <c r="H240" s="18">
        <v>9.8730606488011283E-2</v>
      </c>
      <c r="I240" s="18">
        <v>9.964412811387903E-2</v>
      </c>
      <c r="J240" s="18">
        <f t="shared" si="3"/>
        <v>9.8304602930722948E-2</v>
      </c>
      <c r="K240" s="15" t="s">
        <v>621</v>
      </c>
    </row>
    <row r="241" spans="1:11" x14ac:dyDescent="0.25">
      <c r="A241" s="17">
        <v>238</v>
      </c>
      <c r="B241" s="15" t="s">
        <v>273</v>
      </c>
      <c r="C241" s="15" t="s">
        <v>512</v>
      </c>
      <c r="D241" s="15">
        <v>104</v>
      </c>
      <c r="E241" s="15">
        <v>64644</v>
      </c>
      <c r="F241" s="15">
        <v>8</v>
      </c>
      <c r="G241" s="18">
        <v>3.8615629676111408E-2</v>
      </c>
      <c r="H241" s="18">
        <v>7.7574047954865999E-2</v>
      </c>
      <c r="I241" s="18">
        <v>3.5587188612099648E-2</v>
      </c>
      <c r="J241" s="18">
        <f t="shared" si="3"/>
        <v>5.0592288747692345E-2</v>
      </c>
      <c r="K241" s="15" t="s">
        <v>634</v>
      </c>
    </row>
    <row r="242" spans="1:11" x14ac:dyDescent="0.25">
      <c r="A242" s="17">
        <v>239</v>
      </c>
      <c r="B242" s="15" t="s">
        <v>270</v>
      </c>
      <c r="C242" s="15" t="s">
        <v>552</v>
      </c>
      <c r="D242" s="15">
        <v>75</v>
      </c>
      <c r="E242" s="15">
        <v>27847</v>
      </c>
      <c r="F242" s="15">
        <v>3</v>
      </c>
      <c r="G242" s="18">
        <v>9.1712120480764603E-2</v>
      </c>
      <c r="H242" s="18">
        <v>9.1678420310296188E-2</v>
      </c>
      <c r="I242" s="18">
        <v>9.2526690391459068E-2</v>
      </c>
      <c r="J242" s="18">
        <f t="shared" si="3"/>
        <v>9.1972410394173296E-2</v>
      </c>
      <c r="K242" s="15" t="s">
        <v>634</v>
      </c>
    </row>
    <row r="243" spans="1:11" x14ac:dyDescent="0.25">
      <c r="A243" s="17">
        <v>240</v>
      </c>
      <c r="B243" s="15" t="s">
        <v>267</v>
      </c>
      <c r="C243" s="15" t="s">
        <v>475</v>
      </c>
      <c r="D243" s="15">
        <v>64</v>
      </c>
      <c r="E243" s="15">
        <v>64169</v>
      </c>
      <c r="F243" s="15">
        <v>6</v>
      </c>
      <c r="G243" s="18">
        <v>3.8615629676111408E-2</v>
      </c>
      <c r="H243" s="18">
        <v>3.5260930888575459E-2</v>
      </c>
      <c r="I243" s="18">
        <v>7.8291814946619215E-2</v>
      </c>
      <c r="J243" s="18">
        <f t="shared" si="3"/>
        <v>5.0722791837102023E-2</v>
      </c>
      <c r="K243" s="15" t="s">
        <v>639</v>
      </c>
    </row>
    <row r="244" spans="1:11" x14ac:dyDescent="0.25">
      <c r="A244" s="17">
        <v>241</v>
      </c>
      <c r="B244" s="15" t="s">
        <v>263</v>
      </c>
      <c r="C244" s="15" t="s">
        <v>593</v>
      </c>
      <c r="D244" s="15">
        <v>34</v>
      </c>
      <c r="E244" s="15">
        <v>34559</v>
      </c>
      <c r="F244" s="15">
        <v>2</v>
      </c>
      <c r="G244" s="18">
        <v>7.2404305642708888E-2</v>
      </c>
      <c r="H244" s="18">
        <v>7.0521861777150918E-2</v>
      </c>
      <c r="I244" s="18">
        <v>7.1174377224199295E-2</v>
      </c>
      <c r="J244" s="18">
        <f t="shared" si="3"/>
        <v>7.1366848214686363E-2</v>
      </c>
      <c r="K244" s="15" t="s">
        <v>634</v>
      </c>
    </row>
    <row r="245" spans="1:11" x14ac:dyDescent="0.25">
      <c r="A245" s="17">
        <v>242</v>
      </c>
      <c r="B245" s="15" t="s">
        <v>161</v>
      </c>
      <c r="C245" s="15" t="s">
        <v>162</v>
      </c>
      <c r="D245" s="15">
        <v>372</v>
      </c>
      <c r="E245" s="15">
        <v>72555</v>
      </c>
      <c r="F245" s="15">
        <v>19</v>
      </c>
      <c r="G245" s="18">
        <v>0.14480861128541778</v>
      </c>
      <c r="H245" s="18">
        <v>0.10578279266572636</v>
      </c>
      <c r="I245" s="18">
        <v>0.18505338078291814</v>
      </c>
      <c r="J245" s="18">
        <f t="shared" si="3"/>
        <v>0.14521492824468743</v>
      </c>
      <c r="K245" s="15" t="s">
        <v>625</v>
      </c>
    </row>
    <row r="246" spans="1:11" x14ac:dyDescent="0.25">
      <c r="A246" s="17">
        <v>243</v>
      </c>
      <c r="B246" s="15" t="s">
        <v>262</v>
      </c>
      <c r="C246" s="15" t="s">
        <v>478</v>
      </c>
      <c r="D246" s="15">
        <v>132</v>
      </c>
      <c r="E246" s="15">
        <v>12146</v>
      </c>
      <c r="F246" s="15">
        <v>4</v>
      </c>
      <c r="G246" s="18">
        <v>0.22686682434715452</v>
      </c>
      <c r="H246" s="18">
        <v>0.21861777150916784</v>
      </c>
      <c r="I246" s="18">
        <v>0.2206405693950178</v>
      </c>
      <c r="J246" s="18">
        <f t="shared" si="3"/>
        <v>0.22204172175044676</v>
      </c>
      <c r="K246" s="15" t="s">
        <v>627</v>
      </c>
    </row>
    <row r="247" spans="1:11" x14ac:dyDescent="0.25">
      <c r="A247" s="17">
        <v>244</v>
      </c>
      <c r="B247" s="15" t="s">
        <v>258</v>
      </c>
      <c r="C247" s="15" t="s">
        <v>542</v>
      </c>
      <c r="D247" s="15">
        <v>84</v>
      </c>
      <c r="E247" s="15">
        <v>47035</v>
      </c>
      <c r="F247" s="15">
        <v>5</v>
      </c>
      <c r="G247" s="18">
        <v>5.3096490804653181E-2</v>
      </c>
      <c r="H247" s="18">
        <v>4.9365303244005641E-2</v>
      </c>
      <c r="I247" s="18">
        <v>4.9822064056939515E-2</v>
      </c>
      <c r="J247" s="18">
        <f t="shared" si="3"/>
        <v>5.0761286035199443E-2</v>
      </c>
      <c r="K247" s="15" t="s">
        <v>634</v>
      </c>
    </row>
    <row r="248" spans="1:11" x14ac:dyDescent="0.25">
      <c r="A248" s="17">
        <v>245</v>
      </c>
      <c r="B248" s="15" t="s">
        <v>257</v>
      </c>
      <c r="C248" s="15" t="s">
        <v>324</v>
      </c>
      <c r="D248" s="15">
        <v>225</v>
      </c>
      <c r="E248" s="15">
        <v>59871</v>
      </c>
      <c r="F248" s="15">
        <v>10</v>
      </c>
      <c r="G248" s="18">
        <v>0.130327750156876</v>
      </c>
      <c r="H248" s="18">
        <v>0.13399153737658673</v>
      </c>
      <c r="I248" s="18">
        <v>0.18505338078291814</v>
      </c>
      <c r="J248" s="18">
        <f t="shared" si="3"/>
        <v>0.14979088943879362</v>
      </c>
      <c r="K248" s="15" t="s">
        <v>637</v>
      </c>
    </row>
    <row r="249" spans="1:11" x14ac:dyDescent="0.25">
      <c r="A249" s="17">
        <v>246</v>
      </c>
      <c r="B249" s="15" t="s">
        <v>252</v>
      </c>
      <c r="C249" s="15" t="s">
        <v>253</v>
      </c>
      <c r="D249" s="15">
        <v>280</v>
      </c>
      <c r="E249" s="15">
        <v>63841</v>
      </c>
      <c r="F249" s="15">
        <v>12</v>
      </c>
      <c r="G249" s="18">
        <v>7.7231259352222817E-2</v>
      </c>
      <c r="H249" s="18">
        <v>0.21861777150916784</v>
      </c>
      <c r="I249" s="18">
        <v>0.1708185053380783</v>
      </c>
      <c r="J249" s="18">
        <f t="shared" si="3"/>
        <v>0.15555584539982298</v>
      </c>
      <c r="K249" s="15" t="s">
        <v>615</v>
      </c>
    </row>
    <row r="250" spans="1:11" x14ac:dyDescent="0.25">
      <c r="A250" s="17">
        <v>247</v>
      </c>
      <c r="B250" s="15" t="s">
        <v>57</v>
      </c>
      <c r="C250" s="15" t="s">
        <v>58</v>
      </c>
      <c r="D250" s="15">
        <v>559</v>
      </c>
      <c r="E250" s="15">
        <v>97499</v>
      </c>
      <c r="F250" s="15">
        <v>56</v>
      </c>
      <c r="G250" s="18">
        <v>0.19790510209007095</v>
      </c>
      <c r="H250" s="18">
        <v>0.16220028208744711</v>
      </c>
      <c r="I250" s="18">
        <v>0.22775800711743771</v>
      </c>
      <c r="J250" s="18">
        <f t="shared" si="3"/>
        <v>0.19595446376498526</v>
      </c>
      <c r="K250" s="15" t="s">
        <v>641</v>
      </c>
    </row>
    <row r="251" spans="1:11" x14ac:dyDescent="0.25">
      <c r="A251" s="17">
        <v>248</v>
      </c>
      <c r="B251" s="15" t="s">
        <v>65</v>
      </c>
      <c r="C251" s="15" t="s">
        <v>58</v>
      </c>
      <c r="D251" s="15">
        <v>189</v>
      </c>
      <c r="E251" s="15">
        <v>78929</v>
      </c>
      <c r="F251" s="15">
        <v>15</v>
      </c>
      <c r="G251" s="18">
        <v>9.6539074190278532E-2</v>
      </c>
      <c r="H251" s="18">
        <v>9.8730606488011283E-2</v>
      </c>
      <c r="I251" s="18">
        <v>9.964412811387903E-2</v>
      </c>
      <c r="J251" s="18">
        <f t="shared" si="3"/>
        <v>9.8304602930722948E-2</v>
      </c>
      <c r="K251" s="15" t="s">
        <v>641</v>
      </c>
    </row>
    <row r="252" spans="1:11" x14ac:dyDescent="0.25">
      <c r="A252" s="17">
        <v>249</v>
      </c>
      <c r="B252" s="15" t="s">
        <v>249</v>
      </c>
      <c r="C252" s="15" t="s">
        <v>516</v>
      </c>
      <c r="D252" s="15">
        <v>101</v>
      </c>
      <c r="E252" s="15">
        <v>15145</v>
      </c>
      <c r="F252" s="15">
        <v>3</v>
      </c>
      <c r="G252" s="18">
        <v>0.17859728725201526</v>
      </c>
      <c r="H252" s="18">
        <v>0.16925246826516219</v>
      </c>
      <c r="I252" s="18">
        <v>0.1708185053380783</v>
      </c>
      <c r="J252" s="18">
        <f t="shared" si="3"/>
        <v>0.17288942028508525</v>
      </c>
      <c r="K252" s="15" t="s">
        <v>642</v>
      </c>
    </row>
    <row r="253" spans="1:11" x14ac:dyDescent="0.25">
      <c r="A253" s="17">
        <v>250</v>
      </c>
      <c r="B253" s="15" t="s">
        <v>248</v>
      </c>
      <c r="C253" s="15" t="s">
        <v>387</v>
      </c>
      <c r="D253" s="15">
        <v>183</v>
      </c>
      <c r="E253" s="15">
        <v>47967</v>
      </c>
      <c r="F253" s="15">
        <v>5</v>
      </c>
      <c r="G253" s="18">
        <v>4.8269537095139266E-2</v>
      </c>
      <c r="H253" s="18">
        <v>4.9365303244005641E-2</v>
      </c>
      <c r="I253" s="18">
        <v>0.10676156583629892</v>
      </c>
      <c r="J253" s="18">
        <f t="shared" si="3"/>
        <v>6.8132135391814605E-2</v>
      </c>
      <c r="K253" s="15" t="s">
        <v>631</v>
      </c>
    </row>
    <row r="254" spans="1:11" x14ac:dyDescent="0.25">
      <c r="A254" s="17">
        <v>251</v>
      </c>
      <c r="B254" s="15" t="s">
        <v>241</v>
      </c>
      <c r="C254" s="15" t="s">
        <v>590</v>
      </c>
      <c r="D254" s="15">
        <v>47</v>
      </c>
      <c r="E254" s="15">
        <v>71913</v>
      </c>
      <c r="F254" s="15">
        <v>12</v>
      </c>
      <c r="G254" s="18">
        <v>3.3788675966597487E-2</v>
      </c>
      <c r="H254" s="18">
        <v>3.5260930888575459E-2</v>
      </c>
      <c r="I254" s="18">
        <v>7.1174377224199295E-2</v>
      </c>
      <c r="J254" s="18">
        <f t="shared" si="3"/>
        <v>4.6741328026457418E-2</v>
      </c>
      <c r="K254" s="15" t="s">
        <v>635</v>
      </c>
    </row>
    <row r="255" spans="1:11" x14ac:dyDescent="0.25">
      <c r="A255" s="17">
        <v>252</v>
      </c>
      <c r="B255" s="15" t="s">
        <v>232</v>
      </c>
      <c r="C255" s="15" t="s">
        <v>340</v>
      </c>
      <c r="D255" s="15">
        <v>207</v>
      </c>
      <c r="E255" s="15">
        <v>41152</v>
      </c>
      <c r="F255" s="15">
        <v>22</v>
      </c>
      <c r="G255" s="18">
        <v>0.37650238934208624</v>
      </c>
      <c r="H255" s="18">
        <v>0.35966149506346967</v>
      </c>
      <c r="I255" s="18">
        <v>0.45551601423487542</v>
      </c>
      <c r="J255" s="18">
        <f t="shared" si="3"/>
        <v>0.39722663288014376</v>
      </c>
      <c r="K255" s="15" t="s">
        <v>639</v>
      </c>
    </row>
    <row r="256" spans="1:11" x14ac:dyDescent="0.25">
      <c r="A256" s="17">
        <v>253</v>
      </c>
      <c r="B256" s="15" t="s">
        <v>158</v>
      </c>
      <c r="C256" s="15" t="s">
        <v>159</v>
      </c>
      <c r="D256" s="15">
        <v>333</v>
      </c>
      <c r="E256" s="15">
        <v>97433</v>
      </c>
      <c r="F256" s="15">
        <v>23</v>
      </c>
      <c r="G256" s="18">
        <v>0.27030940773277989</v>
      </c>
      <c r="H256" s="18">
        <v>0.19746121297602257</v>
      </c>
      <c r="I256" s="18">
        <v>0.16370106761565839</v>
      </c>
      <c r="J256" s="18">
        <f t="shared" si="3"/>
        <v>0.21049056277482028</v>
      </c>
      <c r="K256" s="15" t="s">
        <v>625</v>
      </c>
    </row>
    <row r="257" spans="1:11" x14ac:dyDescent="0.25">
      <c r="A257" s="17">
        <v>254</v>
      </c>
      <c r="B257" s="15" t="s">
        <v>223</v>
      </c>
      <c r="C257" s="15" t="s">
        <v>495</v>
      </c>
      <c r="D257" s="15">
        <v>119</v>
      </c>
      <c r="E257" s="15">
        <v>45623</v>
      </c>
      <c r="F257" s="15">
        <v>11</v>
      </c>
      <c r="G257" s="18">
        <v>0.11101993531882029</v>
      </c>
      <c r="H257" s="18">
        <v>0.11283497884344146</v>
      </c>
      <c r="I257" s="18">
        <v>0.11387900355871886</v>
      </c>
      <c r="J257" s="18">
        <f t="shared" si="3"/>
        <v>0.1125779725736602</v>
      </c>
      <c r="K257" s="15" t="s">
        <v>634</v>
      </c>
    </row>
    <row r="258" spans="1:11" x14ac:dyDescent="0.25">
      <c r="A258" s="17">
        <v>255</v>
      </c>
      <c r="B258" s="15" t="s">
        <v>132</v>
      </c>
      <c r="C258" s="15" t="s">
        <v>133</v>
      </c>
      <c r="D258" s="15">
        <v>418</v>
      </c>
      <c r="E258" s="15">
        <v>96459</v>
      </c>
      <c r="F258" s="15">
        <v>25</v>
      </c>
      <c r="G258" s="18">
        <v>0.16894337983298741</v>
      </c>
      <c r="H258" s="18">
        <v>0.23272214386459802</v>
      </c>
      <c r="I258" s="18">
        <v>0.23487544483985767</v>
      </c>
      <c r="J258" s="18">
        <f t="shared" si="3"/>
        <v>0.21218032284581437</v>
      </c>
      <c r="K258" s="15" t="s">
        <v>625</v>
      </c>
    </row>
    <row r="259" spans="1:11" x14ac:dyDescent="0.25">
      <c r="A259" s="17">
        <v>256</v>
      </c>
      <c r="B259" s="15" t="s">
        <v>59</v>
      </c>
      <c r="C259" s="15" t="s">
        <v>58</v>
      </c>
      <c r="D259" s="15">
        <v>748</v>
      </c>
      <c r="E259" s="15">
        <v>97107</v>
      </c>
      <c r="F259" s="15">
        <v>62</v>
      </c>
      <c r="G259" s="18">
        <v>0.27030940773277989</v>
      </c>
      <c r="H259" s="18">
        <v>0.19746121297602257</v>
      </c>
      <c r="I259" s="18">
        <v>0.22775800711743771</v>
      </c>
      <c r="J259" s="18">
        <f t="shared" si="3"/>
        <v>0.23184287594208008</v>
      </c>
      <c r="K259" s="15" t="s">
        <v>641</v>
      </c>
    </row>
    <row r="260" spans="1:11" x14ac:dyDescent="0.25">
      <c r="A260" s="17">
        <v>257</v>
      </c>
      <c r="B260" s="15" t="s">
        <v>217</v>
      </c>
      <c r="C260" s="15" t="s">
        <v>484</v>
      </c>
      <c r="D260" s="15">
        <v>127</v>
      </c>
      <c r="E260" s="15">
        <v>34801</v>
      </c>
      <c r="F260" s="15">
        <v>2</v>
      </c>
      <c r="G260" s="18">
        <v>7.2404305642708888E-2</v>
      </c>
      <c r="H260" s="18">
        <v>7.0521861777150918E-2</v>
      </c>
      <c r="I260" s="18">
        <v>7.1174377224199295E-2</v>
      </c>
      <c r="J260" s="18">
        <f t="shared" si="3"/>
        <v>7.1366848214686363E-2</v>
      </c>
      <c r="K260" s="15" t="s">
        <v>637</v>
      </c>
    </row>
    <row r="261" spans="1:11" x14ac:dyDescent="0.25">
      <c r="A261" s="17">
        <v>258</v>
      </c>
      <c r="B261" s="15" t="s">
        <v>215</v>
      </c>
      <c r="C261" s="15" t="s">
        <v>530</v>
      </c>
      <c r="D261" s="15">
        <v>91</v>
      </c>
      <c r="E261" s="15">
        <v>56895</v>
      </c>
      <c r="F261" s="15">
        <v>4</v>
      </c>
      <c r="G261" s="18">
        <v>8.688516677125066E-2</v>
      </c>
      <c r="H261" s="18">
        <v>0.19040902679830748</v>
      </c>
      <c r="I261" s="18">
        <v>9.2526690391459068E-2</v>
      </c>
      <c r="J261" s="18">
        <f t="shared" ref="J261:J320" si="4">AVERAGE(G261:I261)</f>
        <v>0.12327362798700574</v>
      </c>
      <c r="K261" s="15" t="s">
        <v>623</v>
      </c>
    </row>
    <row r="262" spans="1:11" x14ac:dyDescent="0.25">
      <c r="A262" s="17">
        <v>259</v>
      </c>
      <c r="B262" s="15" t="s">
        <v>213</v>
      </c>
      <c r="C262" s="15" t="s">
        <v>315</v>
      </c>
      <c r="D262" s="15">
        <v>222</v>
      </c>
      <c r="E262" s="15">
        <v>33499</v>
      </c>
      <c r="F262" s="15">
        <v>8</v>
      </c>
      <c r="G262" s="18">
        <v>0.25582854660423809</v>
      </c>
      <c r="H262" s="18">
        <v>0.24682651622002816</v>
      </c>
      <c r="I262" s="18">
        <v>0.24911032028469751</v>
      </c>
      <c r="J262" s="18">
        <f t="shared" si="4"/>
        <v>0.25058846103632126</v>
      </c>
      <c r="K262" s="15" t="s">
        <v>618</v>
      </c>
    </row>
    <row r="263" spans="1:11" x14ac:dyDescent="0.25">
      <c r="A263" s="17">
        <v>260</v>
      </c>
      <c r="B263" s="15" t="s">
        <v>209</v>
      </c>
      <c r="C263" s="15" t="s">
        <v>558</v>
      </c>
      <c r="D263" s="15">
        <v>70</v>
      </c>
      <c r="E263" s="15">
        <v>33332</v>
      </c>
      <c r="F263" s="15">
        <v>2</v>
      </c>
      <c r="G263" s="18">
        <v>7.2404305642708888E-2</v>
      </c>
      <c r="H263" s="18">
        <v>7.7574047954865999E-2</v>
      </c>
      <c r="I263" s="18">
        <v>7.8291814946619215E-2</v>
      </c>
      <c r="J263" s="18">
        <f t="shared" si="4"/>
        <v>7.6090056181398039E-2</v>
      </c>
      <c r="K263" s="15" t="s">
        <v>617</v>
      </c>
    </row>
    <row r="264" spans="1:11" x14ac:dyDescent="0.25">
      <c r="A264" s="17">
        <v>261</v>
      </c>
      <c r="B264" s="15" t="s">
        <v>207</v>
      </c>
      <c r="C264" s="15" t="s">
        <v>553</v>
      </c>
      <c r="D264" s="15">
        <v>74</v>
      </c>
      <c r="E264" s="15">
        <v>46192</v>
      </c>
      <c r="F264" s="15">
        <v>7</v>
      </c>
      <c r="G264" s="18">
        <v>0.17377033354250132</v>
      </c>
      <c r="H264" s="18">
        <v>0.17630465444287727</v>
      </c>
      <c r="I264" s="18">
        <v>0.11387900355871886</v>
      </c>
      <c r="J264" s="18">
        <f t="shared" si="4"/>
        <v>0.15465133051469915</v>
      </c>
      <c r="K264" s="15" t="e">
        <v>#N/A</v>
      </c>
    </row>
    <row r="265" spans="1:11" x14ac:dyDescent="0.25">
      <c r="A265" s="17">
        <v>262</v>
      </c>
      <c r="B265" s="15" t="s">
        <v>185</v>
      </c>
      <c r="C265" s="15" t="s">
        <v>186</v>
      </c>
      <c r="D265" s="15">
        <v>346</v>
      </c>
      <c r="E265" s="15">
        <v>59163</v>
      </c>
      <c r="F265" s="15">
        <v>13</v>
      </c>
      <c r="G265" s="18">
        <v>0.29927112998986338</v>
      </c>
      <c r="H265" s="18">
        <v>0.2891396332863187</v>
      </c>
      <c r="I265" s="18">
        <v>0.23487544483985767</v>
      </c>
      <c r="J265" s="18">
        <f t="shared" si="4"/>
        <v>0.27442873603867995</v>
      </c>
      <c r="K265" s="15" t="s">
        <v>627</v>
      </c>
    </row>
    <row r="266" spans="1:11" x14ac:dyDescent="0.25">
      <c r="A266" s="17">
        <v>263</v>
      </c>
      <c r="B266" s="15" t="s">
        <v>205</v>
      </c>
      <c r="C266" s="15" t="s">
        <v>233</v>
      </c>
      <c r="D266" s="15">
        <v>305</v>
      </c>
      <c r="E266" s="15">
        <v>54798</v>
      </c>
      <c r="F266" s="15">
        <v>15</v>
      </c>
      <c r="G266" s="18">
        <v>0.33305980595646084</v>
      </c>
      <c r="H266" s="18">
        <v>0.31734837799717913</v>
      </c>
      <c r="I266" s="18">
        <v>0.32028469750889682</v>
      </c>
      <c r="J266" s="18">
        <f t="shared" si="4"/>
        <v>0.32356429382084562</v>
      </c>
      <c r="K266" s="15" t="s">
        <v>639</v>
      </c>
    </row>
    <row r="267" spans="1:11" x14ac:dyDescent="0.25">
      <c r="A267" s="17">
        <v>264</v>
      </c>
      <c r="B267" s="15" t="s">
        <v>200</v>
      </c>
      <c r="C267" s="15" t="s">
        <v>201</v>
      </c>
      <c r="D267" s="15">
        <v>330</v>
      </c>
      <c r="E267" s="15">
        <v>73880</v>
      </c>
      <c r="F267" s="15">
        <v>18</v>
      </c>
      <c r="G267" s="18">
        <v>0.18342424096152921</v>
      </c>
      <c r="H267" s="18">
        <v>0.18335684062059238</v>
      </c>
      <c r="I267" s="18">
        <v>0.18505338078291814</v>
      </c>
      <c r="J267" s="18">
        <f t="shared" si="4"/>
        <v>0.18394482078834659</v>
      </c>
      <c r="K267" s="15" t="s">
        <v>625</v>
      </c>
    </row>
    <row r="268" spans="1:11" x14ac:dyDescent="0.25">
      <c r="A268" s="17">
        <v>265</v>
      </c>
      <c r="B268" s="15" t="s">
        <v>198</v>
      </c>
      <c r="C268" s="15" t="s">
        <v>538</v>
      </c>
      <c r="D268" s="15">
        <v>85</v>
      </c>
      <c r="E268" s="15">
        <v>60028</v>
      </c>
      <c r="F268" s="15">
        <v>4</v>
      </c>
      <c r="G268" s="18">
        <v>3.8615629676111408E-2</v>
      </c>
      <c r="H268" s="18">
        <v>4.2313117066290547E-2</v>
      </c>
      <c r="I268" s="18">
        <v>4.2704626334519574E-2</v>
      </c>
      <c r="J268" s="18">
        <f t="shared" si="4"/>
        <v>4.1211124358973845E-2</v>
      </c>
      <c r="K268" s="15" t="s">
        <v>630</v>
      </c>
    </row>
    <row r="269" spans="1:11" x14ac:dyDescent="0.25">
      <c r="A269" s="17">
        <v>266</v>
      </c>
      <c r="B269" s="15" t="s">
        <v>195</v>
      </c>
      <c r="C269" s="15" t="s">
        <v>480</v>
      </c>
      <c r="D269" s="15">
        <v>132</v>
      </c>
      <c r="E269" s="15">
        <v>76084</v>
      </c>
      <c r="F269" s="15">
        <v>13</v>
      </c>
      <c r="G269" s="18">
        <v>6.2750398223681045E-2</v>
      </c>
      <c r="H269" s="18">
        <v>6.3469675599435824E-2</v>
      </c>
      <c r="I269" s="18">
        <v>6.4056939501779361E-2</v>
      </c>
      <c r="J269" s="18">
        <f t="shared" si="4"/>
        <v>6.3425671108298734E-2</v>
      </c>
      <c r="K269" s="15" t="s">
        <v>634</v>
      </c>
    </row>
    <row r="270" spans="1:11" x14ac:dyDescent="0.25">
      <c r="A270" s="17">
        <v>267</v>
      </c>
      <c r="B270" s="15" t="s">
        <v>189</v>
      </c>
      <c r="C270" s="15" t="s">
        <v>545</v>
      </c>
      <c r="D270" s="15">
        <v>82</v>
      </c>
      <c r="E270" s="15">
        <v>117546</v>
      </c>
      <c r="F270" s="15">
        <v>7</v>
      </c>
      <c r="G270" s="18">
        <v>1.9307814838055704E-2</v>
      </c>
      <c r="H270" s="18">
        <v>2.1156558533145273E-2</v>
      </c>
      <c r="I270" s="18">
        <v>2.1352313167259787E-2</v>
      </c>
      <c r="J270" s="18">
        <f t="shared" si="4"/>
        <v>2.0605562179486923E-2</v>
      </c>
      <c r="K270" s="15" t="s">
        <v>637</v>
      </c>
    </row>
    <row r="271" spans="1:11" x14ac:dyDescent="0.25">
      <c r="A271" s="17">
        <v>268</v>
      </c>
      <c r="B271" s="15" t="s">
        <v>187</v>
      </c>
      <c r="C271" s="15" t="s">
        <v>490</v>
      </c>
      <c r="D271" s="15">
        <v>124</v>
      </c>
      <c r="E271" s="15">
        <v>20962</v>
      </c>
      <c r="F271" s="15">
        <v>4</v>
      </c>
      <c r="G271" s="18">
        <v>0.12067384273784815</v>
      </c>
      <c r="H271" s="18">
        <v>0.11988716502115655</v>
      </c>
      <c r="I271" s="18">
        <v>0.12099644128113879</v>
      </c>
      <c r="J271" s="18">
        <f t="shared" si="4"/>
        <v>0.12051914968004783</v>
      </c>
      <c r="K271" s="15" t="s">
        <v>634</v>
      </c>
    </row>
    <row r="272" spans="1:11" x14ac:dyDescent="0.25">
      <c r="A272" s="17">
        <v>269</v>
      </c>
      <c r="B272" s="15" t="s">
        <v>181</v>
      </c>
      <c r="C272" s="15" t="s">
        <v>204</v>
      </c>
      <c r="D272" s="15">
        <v>321</v>
      </c>
      <c r="E272" s="15">
        <v>24909</v>
      </c>
      <c r="F272" s="15">
        <v>12</v>
      </c>
      <c r="G272" s="18">
        <v>0.55027272288458751</v>
      </c>
      <c r="H272" s="18">
        <v>0.5007052186177714</v>
      </c>
      <c r="I272" s="18">
        <v>0.35587188612099641</v>
      </c>
      <c r="J272" s="18">
        <f t="shared" si="4"/>
        <v>0.46894994254111838</v>
      </c>
      <c r="K272" s="15" t="s">
        <v>627</v>
      </c>
    </row>
    <row r="273" spans="1:11" x14ac:dyDescent="0.25">
      <c r="A273" s="17">
        <v>270</v>
      </c>
      <c r="B273" s="15" t="s">
        <v>177</v>
      </c>
      <c r="C273" s="15" t="s">
        <v>417</v>
      </c>
      <c r="D273" s="15">
        <v>167</v>
      </c>
      <c r="E273" s="15">
        <v>58948</v>
      </c>
      <c r="F273" s="15">
        <v>4</v>
      </c>
      <c r="G273" s="18">
        <v>3.8615629676111408E-2</v>
      </c>
      <c r="H273" s="18">
        <v>8.4626234132581094E-2</v>
      </c>
      <c r="I273" s="18">
        <v>8.5409252669039148E-2</v>
      </c>
      <c r="J273" s="18">
        <f t="shared" si="4"/>
        <v>6.9550372159243881E-2</v>
      </c>
      <c r="K273" s="15" t="s">
        <v>627</v>
      </c>
    </row>
    <row r="274" spans="1:11" x14ac:dyDescent="0.25">
      <c r="A274" s="17">
        <v>271</v>
      </c>
      <c r="B274" s="15" t="s">
        <v>174</v>
      </c>
      <c r="C274" s="15" t="s">
        <v>225</v>
      </c>
      <c r="D274" s="15">
        <v>140</v>
      </c>
      <c r="E274" s="15">
        <v>50156</v>
      </c>
      <c r="F274" s="15">
        <v>13</v>
      </c>
      <c r="G274" s="18">
        <v>0.10136602789979243</v>
      </c>
      <c r="H274" s="18">
        <v>0.155148095909732</v>
      </c>
      <c r="I274" s="18">
        <v>9.964412811387903E-2</v>
      </c>
      <c r="J274" s="18">
        <f t="shared" si="4"/>
        <v>0.11871941730780115</v>
      </c>
      <c r="K274" s="15" t="s">
        <v>617</v>
      </c>
    </row>
    <row r="275" spans="1:11" x14ac:dyDescent="0.25">
      <c r="A275" s="17">
        <v>272</v>
      </c>
      <c r="B275" s="15" t="s">
        <v>172</v>
      </c>
      <c r="C275" s="15" t="s">
        <v>409</v>
      </c>
      <c r="D275" s="15">
        <v>173</v>
      </c>
      <c r="E275" s="15">
        <v>54243</v>
      </c>
      <c r="F275" s="15">
        <v>6</v>
      </c>
      <c r="G275" s="18">
        <v>9.1712120480764603E-2</v>
      </c>
      <c r="H275" s="18">
        <v>9.1678420310296188E-2</v>
      </c>
      <c r="I275" s="18">
        <v>0.1494661921708185</v>
      </c>
      <c r="J275" s="18">
        <f t="shared" si="4"/>
        <v>0.11095224432062643</v>
      </c>
      <c r="K275" s="15" t="s">
        <v>633</v>
      </c>
    </row>
    <row r="276" spans="1:11" x14ac:dyDescent="0.25">
      <c r="A276" s="17">
        <v>273</v>
      </c>
      <c r="B276" s="15" t="s">
        <v>168</v>
      </c>
      <c r="C276" s="15" t="s">
        <v>345</v>
      </c>
      <c r="D276" s="15">
        <v>210</v>
      </c>
      <c r="E276" s="15">
        <v>148773</v>
      </c>
      <c r="F276" s="15">
        <v>22</v>
      </c>
      <c r="G276" s="18">
        <v>4.8269537095139266E-2</v>
      </c>
      <c r="H276" s="18">
        <v>8.4626234132581094E-2</v>
      </c>
      <c r="I276" s="18">
        <v>7.1174377224199295E-2</v>
      </c>
      <c r="J276" s="18">
        <f t="shared" si="4"/>
        <v>6.8023382817306563E-2</v>
      </c>
      <c r="K276" s="15" t="s">
        <v>627</v>
      </c>
    </row>
    <row r="277" spans="1:11" x14ac:dyDescent="0.25">
      <c r="A277" s="17">
        <v>274</v>
      </c>
      <c r="B277" s="15" t="s">
        <v>163</v>
      </c>
      <c r="C277" s="15" t="s">
        <v>569</v>
      </c>
      <c r="D277" s="15">
        <v>64</v>
      </c>
      <c r="E277" s="15">
        <v>24237</v>
      </c>
      <c r="F277" s="15">
        <v>2</v>
      </c>
      <c r="G277" s="18">
        <v>0.10619298160930636</v>
      </c>
      <c r="H277" s="18">
        <v>0.10578279266572636</v>
      </c>
      <c r="I277" s="18">
        <v>0.10676156583629892</v>
      </c>
      <c r="J277" s="18">
        <f t="shared" si="4"/>
        <v>0.10624578003711055</v>
      </c>
      <c r="K277" s="15" t="s">
        <v>633</v>
      </c>
    </row>
    <row r="278" spans="1:11" x14ac:dyDescent="0.25">
      <c r="A278" s="17">
        <v>275</v>
      </c>
      <c r="B278" s="15" t="s">
        <v>156</v>
      </c>
      <c r="C278" s="15" t="s">
        <v>221</v>
      </c>
      <c r="D278" s="15">
        <v>284</v>
      </c>
      <c r="E278" s="15">
        <v>47941</v>
      </c>
      <c r="F278" s="15">
        <v>14</v>
      </c>
      <c r="G278" s="18">
        <v>0.16894337983298741</v>
      </c>
      <c r="H278" s="18">
        <v>0.16925246826516219</v>
      </c>
      <c r="I278" s="18">
        <v>0.1708185053380783</v>
      </c>
      <c r="J278" s="18">
        <f t="shared" si="4"/>
        <v>0.1696714511454093</v>
      </c>
      <c r="K278" s="15" t="s">
        <v>627</v>
      </c>
    </row>
    <row r="279" spans="1:11" x14ac:dyDescent="0.25">
      <c r="A279" s="17">
        <v>276</v>
      </c>
      <c r="B279" s="15" t="s">
        <v>151</v>
      </c>
      <c r="C279" s="15" t="s">
        <v>518</v>
      </c>
      <c r="D279" s="15">
        <v>120</v>
      </c>
      <c r="E279" s="15">
        <v>53197</v>
      </c>
      <c r="F279" s="15">
        <v>75</v>
      </c>
      <c r="G279" s="18">
        <v>9.6539074190278532E-2</v>
      </c>
      <c r="H279" s="18">
        <v>9.8730606488011283E-2</v>
      </c>
      <c r="I279" s="18">
        <v>0.1494661921708185</v>
      </c>
      <c r="J279" s="18">
        <f t="shared" si="4"/>
        <v>0.11491195761636945</v>
      </c>
      <c r="K279" s="15" t="s">
        <v>630</v>
      </c>
    </row>
    <row r="280" spans="1:11" x14ac:dyDescent="0.25">
      <c r="A280" s="17">
        <v>277</v>
      </c>
      <c r="B280" s="15" t="s">
        <v>150</v>
      </c>
      <c r="C280" s="15" t="s">
        <v>602</v>
      </c>
      <c r="D280" s="15">
        <v>34</v>
      </c>
      <c r="E280" s="15">
        <v>49484</v>
      </c>
      <c r="F280" s="15">
        <v>6</v>
      </c>
      <c r="G280" s="18">
        <v>4.8269537095139266E-2</v>
      </c>
      <c r="H280" s="18">
        <v>4.9365303244005641E-2</v>
      </c>
      <c r="I280" s="18">
        <v>4.9822064056939515E-2</v>
      </c>
      <c r="J280" s="18">
        <f t="shared" si="4"/>
        <v>4.9152301465361474E-2</v>
      </c>
      <c r="K280" s="15" t="s">
        <v>634</v>
      </c>
    </row>
    <row r="281" spans="1:11" x14ac:dyDescent="0.25">
      <c r="A281" s="17">
        <v>278</v>
      </c>
      <c r="B281" s="15" t="s">
        <v>147</v>
      </c>
      <c r="C281" s="15" t="s">
        <v>379</v>
      </c>
      <c r="D281" s="15">
        <v>192</v>
      </c>
      <c r="E281" s="15">
        <v>54575</v>
      </c>
      <c r="F281" s="15">
        <v>17</v>
      </c>
      <c r="G281" s="18">
        <v>9.1712120480764603E-2</v>
      </c>
      <c r="H281" s="18">
        <v>9.1678420310296188E-2</v>
      </c>
      <c r="I281" s="18">
        <v>0.14234875444839859</v>
      </c>
      <c r="J281" s="18">
        <f t="shared" si="4"/>
        <v>0.1085797650798198</v>
      </c>
      <c r="K281" s="15" t="s">
        <v>628</v>
      </c>
    </row>
    <row r="282" spans="1:11" x14ac:dyDescent="0.25">
      <c r="A282" s="17">
        <v>279</v>
      </c>
      <c r="B282" s="15" t="s">
        <v>20</v>
      </c>
      <c r="C282" s="15" t="s">
        <v>21</v>
      </c>
      <c r="D282" s="15">
        <v>1360</v>
      </c>
      <c r="E282" s="15">
        <v>71220</v>
      </c>
      <c r="F282" s="15">
        <v>50</v>
      </c>
      <c r="G282" s="18">
        <v>0.75300477868417248</v>
      </c>
      <c r="H282" s="18">
        <v>0.60648801128349783</v>
      </c>
      <c r="I282" s="18">
        <v>0.6120996441281138</v>
      </c>
      <c r="J282" s="18">
        <f t="shared" si="4"/>
        <v>0.65719747803192796</v>
      </c>
      <c r="K282" s="15" t="s">
        <v>625</v>
      </c>
    </row>
    <row r="283" spans="1:11" x14ac:dyDescent="0.25">
      <c r="A283" s="17">
        <v>280</v>
      </c>
      <c r="B283" s="15" t="s">
        <v>142</v>
      </c>
      <c r="C283" s="15" t="s">
        <v>472</v>
      </c>
      <c r="D283" s="15">
        <v>136</v>
      </c>
      <c r="E283" s="15">
        <v>118687</v>
      </c>
      <c r="F283" s="15">
        <v>10</v>
      </c>
      <c r="G283" s="18">
        <v>6.2750398223681045E-2</v>
      </c>
      <c r="H283" s="18">
        <v>6.3469675599435824E-2</v>
      </c>
      <c r="I283" s="18">
        <v>8.5409252669039148E-2</v>
      </c>
      <c r="J283" s="18">
        <f t="shared" si="4"/>
        <v>7.0543108830718668E-2</v>
      </c>
      <c r="K283" s="15" t="s">
        <v>636</v>
      </c>
    </row>
    <row r="284" spans="1:11" x14ac:dyDescent="0.25">
      <c r="A284" s="17">
        <v>281</v>
      </c>
      <c r="B284" s="15" t="s">
        <v>135</v>
      </c>
      <c r="C284" s="15" t="s">
        <v>589</v>
      </c>
      <c r="D284" s="15">
        <v>48</v>
      </c>
      <c r="E284" s="15">
        <v>64738</v>
      </c>
      <c r="F284" s="15">
        <v>9</v>
      </c>
      <c r="G284" s="18">
        <v>0.16411642612347349</v>
      </c>
      <c r="H284" s="18">
        <v>3.5260930888575459E-2</v>
      </c>
      <c r="I284" s="18">
        <v>3.5587188612099648E-2</v>
      </c>
      <c r="J284" s="18">
        <f t="shared" si="4"/>
        <v>7.832151520804953E-2</v>
      </c>
      <c r="K284" s="15" t="s">
        <v>619</v>
      </c>
    </row>
    <row r="285" spans="1:11" x14ac:dyDescent="0.25">
      <c r="A285" s="17">
        <v>282</v>
      </c>
      <c r="B285" s="15" t="s">
        <v>131</v>
      </c>
      <c r="C285" s="15" t="s">
        <v>596</v>
      </c>
      <c r="D285" s="15">
        <v>38</v>
      </c>
      <c r="E285" s="15">
        <v>30046</v>
      </c>
      <c r="F285" s="15">
        <v>2</v>
      </c>
      <c r="G285" s="18">
        <v>8.2058213061736746E-2</v>
      </c>
      <c r="H285" s="18">
        <v>8.4626234132581094E-2</v>
      </c>
      <c r="I285" s="18">
        <v>8.5409252669039148E-2</v>
      </c>
      <c r="J285" s="18">
        <f t="shared" si="4"/>
        <v>8.4031233287785667E-2</v>
      </c>
      <c r="K285" s="15" t="s">
        <v>627</v>
      </c>
    </row>
    <row r="286" spans="1:11" x14ac:dyDescent="0.25">
      <c r="A286" s="17">
        <v>283</v>
      </c>
      <c r="B286" s="15" t="s">
        <v>127</v>
      </c>
      <c r="C286" s="15" t="s">
        <v>235</v>
      </c>
      <c r="D286" s="15">
        <v>266</v>
      </c>
      <c r="E286" s="15">
        <v>85272</v>
      </c>
      <c r="F286" s="15">
        <v>8</v>
      </c>
      <c r="G286" s="18">
        <v>5.7923444514167109E-2</v>
      </c>
      <c r="H286" s="18">
        <v>9.1678420310296188E-2</v>
      </c>
      <c r="I286" s="18">
        <v>9.2526690391459068E-2</v>
      </c>
      <c r="J286" s="18">
        <f t="shared" si="4"/>
        <v>8.0709518405307448E-2</v>
      </c>
      <c r="K286" s="15" t="s">
        <v>627</v>
      </c>
    </row>
    <row r="287" spans="1:11" x14ac:dyDescent="0.25">
      <c r="A287" s="17">
        <v>284</v>
      </c>
      <c r="B287" s="15" t="s">
        <v>124</v>
      </c>
      <c r="C287" s="15" t="s">
        <v>420</v>
      </c>
      <c r="D287" s="15">
        <v>166</v>
      </c>
      <c r="E287" s="15">
        <v>56580</v>
      </c>
      <c r="F287" s="15">
        <v>6</v>
      </c>
      <c r="G287" s="18">
        <v>0.13998165757590383</v>
      </c>
      <c r="H287" s="18">
        <v>0.14104372355430184</v>
      </c>
      <c r="I287" s="18">
        <v>4.2704626334519574E-2</v>
      </c>
      <c r="J287" s="18">
        <f t="shared" si="4"/>
        <v>0.10791000248824174</v>
      </c>
      <c r="K287" s="15" t="s">
        <v>628</v>
      </c>
    </row>
    <row r="288" spans="1:11" x14ac:dyDescent="0.25">
      <c r="A288" s="17">
        <v>285</v>
      </c>
      <c r="B288" s="15" t="s">
        <v>120</v>
      </c>
      <c r="C288" s="15" t="s">
        <v>540</v>
      </c>
      <c r="D288" s="15">
        <v>84</v>
      </c>
      <c r="E288" s="15">
        <v>41771</v>
      </c>
      <c r="F288" s="15">
        <v>3</v>
      </c>
      <c r="G288" s="18">
        <v>5.7923444514167109E-2</v>
      </c>
      <c r="H288" s="18">
        <v>0.19746121297602257</v>
      </c>
      <c r="I288" s="18">
        <v>0.12811387900355872</v>
      </c>
      <c r="J288" s="18">
        <f t="shared" si="4"/>
        <v>0.12783284549791615</v>
      </c>
      <c r="K288" s="15" t="s">
        <v>634</v>
      </c>
    </row>
    <row r="289" spans="1:11" x14ac:dyDescent="0.25">
      <c r="A289" s="17">
        <v>286</v>
      </c>
      <c r="B289" s="15" t="s">
        <v>116</v>
      </c>
      <c r="C289" s="15" t="s">
        <v>231</v>
      </c>
      <c r="D289" s="15">
        <v>100</v>
      </c>
      <c r="E289" s="15">
        <v>47457</v>
      </c>
      <c r="F289" s="15">
        <v>7</v>
      </c>
      <c r="G289" s="18">
        <v>0.10619298160930636</v>
      </c>
      <c r="H289" s="18">
        <v>0.10578279266572636</v>
      </c>
      <c r="I289" s="18">
        <v>0.10676156583629892</v>
      </c>
      <c r="J289" s="18">
        <f t="shared" si="4"/>
        <v>0.10624578003711055</v>
      </c>
      <c r="K289" s="15" t="s">
        <v>627</v>
      </c>
    </row>
    <row r="290" spans="1:11" x14ac:dyDescent="0.25">
      <c r="A290" s="17">
        <v>287</v>
      </c>
      <c r="B290" s="15" t="s">
        <v>112</v>
      </c>
      <c r="C290" s="15" t="s">
        <v>555</v>
      </c>
      <c r="D290" s="15">
        <v>72</v>
      </c>
      <c r="E290" s="15">
        <v>21997</v>
      </c>
      <c r="F290" s="15">
        <v>2</v>
      </c>
      <c r="G290" s="18">
        <v>0.11584688902833422</v>
      </c>
      <c r="H290" s="18">
        <v>0.11283497884344146</v>
      </c>
      <c r="I290" s="18">
        <v>0.11387900355871886</v>
      </c>
      <c r="J290" s="18">
        <f t="shared" si="4"/>
        <v>0.11418695714349818</v>
      </c>
      <c r="K290" s="15" t="s">
        <v>617</v>
      </c>
    </row>
    <row r="291" spans="1:11" x14ac:dyDescent="0.25">
      <c r="A291" s="17">
        <v>288</v>
      </c>
      <c r="B291" s="15" t="s">
        <v>108</v>
      </c>
      <c r="C291" s="15" t="s">
        <v>469</v>
      </c>
      <c r="D291" s="15">
        <v>134</v>
      </c>
      <c r="E291" s="15">
        <v>58686</v>
      </c>
      <c r="F291" s="15">
        <v>9</v>
      </c>
      <c r="G291" s="18">
        <v>8.688516677125066E-2</v>
      </c>
      <c r="H291" s="18">
        <v>0.18335684062059238</v>
      </c>
      <c r="I291" s="18">
        <v>0.13523131672597866</v>
      </c>
      <c r="J291" s="18">
        <f t="shared" si="4"/>
        <v>0.13515777470594056</v>
      </c>
      <c r="K291" s="15" t="s">
        <v>639</v>
      </c>
    </row>
    <row r="292" spans="1:11" x14ac:dyDescent="0.25">
      <c r="A292" s="17">
        <v>289</v>
      </c>
      <c r="B292" s="15" t="s">
        <v>104</v>
      </c>
      <c r="C292" s="15" t="s">
        <v>475</v>
      </c>
      <c r="D292" s="15">
        <v>66</v>
      </c>
      <c r="E292" s="15">
        <v>66371</v>
      </c>
      <c r="F292" s="15">
        <v>6</v>
      </c>
      <c r="G292" s="18">
        <v>3.3788675966597487E-2</v>
      </c>
      <c r="H292" s="18">
        <v>7.7574047954865999E-2</v>
      </c>
      <c r="I292" s="18">
        <v>7.8291814946619215E-2</v>
      </c>
      <c r="J292" s="18">
        <f t="shared" si="4"/>
        <v>6.3218179622694229E-2</v>
      </c>
      <c r="K292" s="15" t="s">
        <v>639</v>
      </c>
    </row>
    <row r="293" spans="1:11" x14ac:dyDescent="0.25">
      <c r="A293" s="17">
        <v>290</v>
      </c>
      <c r="B293" s="15" t="s">
        <v>102</v>
      </c>
      <c r="C293" s="15" t="s">
        <v>554</v>
      </c>
      <c r="D293" s="15">
        <v>73</v>
      </c>
      <c r="E293" s="15">
        <v>36128</v>
      </c>
      <c r="F293" s="15">
        <v>7</v>
      </c>
      <c r="G293" s="18">
        <v>0.14480861128541778</v>
      </c>
      <c r="H293" s="18">
        <v>0.14809590973201692</v>
      </c>
      <c r="I293" s="18">
        <v>0.1494661921708185</v>
      </c>
      <c r="J293" s="18">
        <f t="shared" si="4"/>
        <v>0.14745690439608439</v>
      </c>
      <c r="K293" s="15" t="s">
        <v>631</v>
      </c>
    </row>
    <row r="294" spans="1:11" x14ac:dyDescent="0.25">
      <c r="A294" s="17">
        <v>291</v>
      </c>
      <c r="B294" s="15" t="s">
        <v>100</v>
      </c>
      <c r="C294" s="15" t="s">
        <v>583</v>
      </c>
      <c r="D294" s="15">
        <v>54</v>
      </c>
      <c r="E294" s="15">
        <v>18978</v>
      </c>
      <c r="F294" s="15">
        <v>3</v>
      </c>
      <c r="G294" s="18">
        <v>0.13515470386638995</v>
      </c>
      <c r="H294" s="18">
        <v>0.13399153737658673</v>
      </c>
      <c r="I294" s="18">
        <v>0.13523131672597866</v>
      </c>
      <c r="J294" s="18">
        <f t="shared" si="4"/>
        <v>0.13479251932298511</v>
      </c>
      <c r="K294" s="15" t="s">
        <v>642</v>
      </c>
    </row>
    <row r="295" spans="1:11" x14ac:dyDescent="0.25">
      <c r="A295" s="17">
        <v>292</v>
      </c>
      <c r="B295" s="15" t="s">
        <v>90</v>
      </c>
      <c r="C295" s="15" t="s">
        <v>106</v>
      </c>
      <c r="D295" s="15">
        <v>461</v>
      </c>
      <c r="E295" s="15">
        <v>55893</v>
      </c>
      <c r="F295" s="15">
        <v>26</v>
      </c>
      <c r="G295" s="18">
        <v>0.65163875078438005</v>
      </c>
      <c r="H295" s="18">
        <v>0.75458392101551475</v>
      </c>
      <c r="I295" s="18">
        <v>0.59074733096085408</v>
      </c>
      <c r="J295" s="18">
        <f t="shared" si="4"/>
        <v>0.66565666758691633</v>
      </c>
      <c r="K295" s="15" t="s">
        <v>632</v>
      </c>
    </row>
    <row r="296" spans="1:11" x14ac:dyDescent="0.25">
      <c r="A296" s="17">
        <v>293</v>
      </c>
      <c r="B296" s="15" t="s">
        <v>87</v>
      </c>
      <c r="C296" s="15" t="s">
        <v>46</v>
      </c>
      <c r="D296" s="15">
        <v>498</v>
      </c>
      <c r="E296" s="15">
        <v>43118</v>
      </c>
      <c r="F296" s="15">
        <v>35</v>
      </c>
      <c r="G296" s="18">
        <v>0.35719457450403053</v>
      </c>
      <c r="H296" s="18">
        <v>0.33850493653032437</v>
      </c>
      <c r="I296" s="18">
        <v>0.26334519572953741</v>
      </c>
      <c r="J296" s="18">
        <f t="shared" si="4"/>
        <v>0.31968156892129745</v>
      </c>
      <c r="K296" s="15" t="s">
        <v>616</v>
      </c>
    </row>
    <row r="297" spans="1:11" x14ac:dyDescent="0.25">
      <c r="A297" s="17">
        <v>294</v>
      </c>
      <c r="B297" s="15" t="s">
        <v>84</v>
      </c>
      <c r="C297" s="15" t="s">
        <v>341</v>
      </c>
      <c r="D297" s="15">
        <v>210</v>
      </c>
      <c r="E297" s="15">
        <v>73452</v>
      </c>
      <c r="F297" s="15">
        <v>8</v>
      </c>
      <c r="G297" s="18">
        <v>6.7577351933194973E-2</v>
      </c>
      <c r="H297" s="18">
        <v>3.5260930888575459E-2</v>
      </c>
      <c r="I297" s="18">
        <v>7.1174377224199295E-2</v>
      </c>
      <c r="J297" s="18">
        <f t="shared" si="4"/>
        <v>5.8004220015323238E-2</v>
      </c>
      <c r="K297" s="15" t="s">
        <v>625</v>
      </c>
    </row>
    <row r="298" spans="1:11" x14ac:dyDescent="0.25">
      <c r="A298" s="17">
        <v>295</v>
      </c>
      <c r="B298" s="15" t="s">
        <v>6</v>
      </c>
      <c r="C298" s="15" t="s">
        <v>5</v>
      </c>
      <c r="D298" s="15">
        <v>581</v>
      </c>
      <c r="E298" s="15">
        <v>110842</v>
      </c>
      <c r="F298" s="15">
        <v>56</v>
      </c>
      <c r="G298" s="18">
        <v>0.29444417628034947</v>
      </c>
      <c r="H298" s="18">
        <v>0.25387870239774329</v>
      </c>
      <c r="I298" s="18">
        <v>0.22775800711743771</v>
      </c>
      <c r="J298" s="18">
        <f t="shared" si="4"/>
        <v>0.25869362859851014</v>
      </c>
      <c r="K298" s="15" t="s">
        <v>636</v>
      </c>
    </row>
    <row r="299" spans="1:11" x14ac:dyDescent="0.25">
      <c r="A299" s="17">
        <v>296</v>
      </c>
      <c r="B299" s="15" t="s">
        <v>74</v>
      </c>
      <c r="C299" s="15" t="s">
        <v>390</v>
      </c>
      <c r="D299" s="15">
        <v>185</v>
      </c>
      <c r="E299" s="15">
        <v>61196</v>
      </c>
      <c r="F299" s="15">
        <v>7</v>
      </c>
      <c r="G299" s="18">
        <v>8.2058213061736746E-2</v>
      </c>
      <c r="H299" s="18">
        <v>8.4626234132581094E-2</v>
      </c>
      <c r="I299" s="18">
        <v>8.5409252669039148E-2</v>
      </c>
      <c r="J299" s="18">
        <f t="shared" si="4"/>
        <v>8.4031233287785667E-2</v>
      </c>
      <c r="K299" s="15" t="s">
        <v>627</v>
      </c>
    </row>
    <row r="300" spans="1:11" x14ac:dyDescent="0.25">
      <c r="A300" s="17">
        <v>297</v>
      </c>
      <c r="B300" s="15" t="s">
        <v>73</v>
      </c>
      <c r="C300" s="15" t="s">
        <v>437</v>
      </c>
      <c r="D300" s="15">
        <v>148</v>
      </c>
      <c r="E300" s="15">
        <v>59578</v>
      </c>
      <c r="F300" s="15">
        <v>12</v>
      </c>
      <c r="G300" s="18">
        <v>0.18342424096152921</v>
      </c>
      <c r="H300" s="18">
        <v>0.2891396332863187</v>
      </c>
      <c r="I300" s="18">
        <v>0.29181494661921703</v>
      </c>
      <c r="J300" s="18">
        <f t="shared" si="4"/>
        <v>0.25479294028902166</v>
      </c>
      <c r="K300" s="15" t="s">
        <v>643</v>
      </c>
    </row>
    <row r="301" spans="1:11" x14ac:dyDescent="0.25">
      <c r="A301" s="17">
        <v>298</v>
      </c>
      <c r="B301" s="15" t="s">
        <v>70</v>
      </c>
      <c r="C301" s="15" t="s">
        <v>94</v>
      </c>
      <c r="D301" s="15">
        <v>765</v>
      </c>
      <c r="E301" s="15">
        <v>84390</v>
      </c>
      <c r="F301" s="15">
        <v>33</v>
      </c>
      <c r="G301" s="18">
        <v>0.47304146353236476</v>
      </c>
      <c r="H301" s="18">
        <v>0.39492242595204513</v>
      </c>
      <c r="I301" s="18">
        <v>0.35587188612099641</v>
      </c>
      <c r="J301" s="18">
        <f t="shared" si="4"/>
        <v>0.40794525853513547</v>
      </c>
      <c r="K301" s="15" t="s">
        <v>615</v>
      </c>
    </row>
    <row r="302" spans="1:11" x14ac:dyDescent="0.25">
      <c r="A302" s="17">
        <v>299</v>
      </c>
      <c r="B302" s="15" t="s">
        <v>69</v>
      </c>
      <c r="C302" s="15" t="s">
        <v>461</v>
      </c>
      <c r="D302" s="15">
        <v>138</v>
      </c>
      <c r="E302" s="15">
        <v>74470</v>
      </c>
      <c r="F302" s="15">
        <v>8</v>
      </c>
      <c r="G302" s="18">
        <v>6.7577351933194973E-2</v>
      </c>
      <c r="H302" s="18">
        <v>7.0521861777150918E-2</v>
      </c>
      <c r="I302" s="18">
        <v>7.1174377224199295E-2</v>
      </c>
      <c r="J302" s="18">
        <f t="shared" si="4"/>
        <v>6.9757863644848386E-2</v>
      </c>
      <c r="K302" s="15" t="s">
        <v>631</v>
      </c>
    </row>
    <row r="303" spans="1:11" x14ac:dyDescent="0.25">
      <c r="A303" s="17">
        <v>300</v>
      </c>
      <c r="B303" s="15" t="s">
        <v>66</v>
      </c>
      <c r="C303" s="15" t="s">
        <v>196</v>
      </c>
      <c r="D303" s="15">
        <v>354</v>
      </c>
      <c r="E303" s="15">
        <v>21985</v>
      </c>
      <c r="F303" s="15">
        <v>8</v>
      </c>
      <c r="G303" s="18">
        <v>0.43925278756576724</v>
      </c>
      <c r="H303" s="18">
        <v>0.11283497884344146</v>
      </c>
      <c r="I303" s="18">
        <v>0.41281138790035582</v>
      </c>
      <c r="J303" s="18">
        <f t="shared" si="4"/>
        <v>0.32163305143652154</v>
      </c>
      <c r="K303" s="15" t="s">
        <v>627</v>
      </c>
    </row>
    <row r="304" spans="1:11" x14ac:dyDescent="0.25">
      <c r="A304" s="17">
        <v>301</v>
      </c>
      <c r="B304" s="15" t="s">
        <v>63</v>
      </c>
      <c r="C304" s="15" t="s">
        <v>498</v>
      </c>
      <c r="D304" s="15">
        <v>119</v>
      </c>
      <c r="E304" s="15">
        <v>74828</v>
      </c>
      <c r="F304" s="15">
        <v>9</v>
      </c>
      <c r="G304" s="18">
        <v>6.7577351933194973E-2</v>
      </c>
      <c r="H304" s="18">
        <v>7.0521861777150918E-2</v>
      </c>
      <c r="I304" s="18">
        <v>7.1174377224199295E-2</v>
      </c>
      <c r="J304" s="18">
        <f t="shared" si="4"/>
        <v>6.9757863644848386E-2</v>
      </c>
      <c r="K304" s="15" t="s">
        <v>642</v>
      </c>
    </row>
    <row r="305" spans="1:11" x14ac:dyDescent="0.25">
      <c r="A305" s="17">
        <v>302</v>
      </c>
      <c r="B305" s="15" t="s">
        <v>60</v>
      </c>
      <c r="C305" s="15" t="s">
        <v>336</v>
      </c>
      <c r="D305" s="15">
        <v>179</v>
      </c>
      <c r="E305" s="15">
        <v>33341</v>
      </c>
      <c r="F305" s="15">
        <v>9</v>
      </c>
      <c r="G305" s="18">
        <v>0.37167543563257233</v>
      </c>
      <c r="H305" s="18">
        <v>0.58533145275035259</v>
      </c>
      <c r="I305" s="18">
        <v>0.35587188612099641</v>
      </c>
      <c r="J305" s="18">
        <f t="shared" si="4"/>
        <v>0.43762625816797379</v>
      </c>
      <c r="K305" s="15" t="s">
        <v>624</v>
      </c>
    </row>
    <row r="306" spans="1:11" x14ac:dyDescent="0.25">
      <c r="A306" s="17">
        <v>303</v>
      </c>
      <c r="B306" s="15" t="s">
        <v>56</v>
      </c>
      <c r="C306" s="15" t="s">
        <v>72</v>
      </c>
      <c r="D306" s="15">
        <v>657</v>
      </c>
      <c r="E306" s="15">
        <v>47929</v>
      </c>
      <c r="F306" s="15">
        <v>27</v>
      </c>
      <c r="G306" s="18">
        <v>0.48752232466090656</v>
      </c>
      <c r="H306" s="18">
        <v>0.45133991537376583</v>
      </c>
      <c r="I306" s="18">
        <v>0.37722419928825623</v>
      </c>
      <c r="J306" s="18">
        <f t="shared" si="4"/>
        <v>0.4386954797743095</v>
      </c>
      <c r="K306" s="15" t="s">
        <v>632</v>
      </c>
    </row>
    <row r="307" spans="1:11" x14ac:dyDescent="0.25">
      <c r="A307" s="17">
        <v>304</v>
      </c>
      <c r="B307" s="15" t="s">
        <v>55</v>
      </c>
      <c r="C307" s="15" t="s">
        <v>470</v>
      </c>
      <c r="D307" s="15">
        <v>134</v>
      </c>
      <c r="E307" s="15">
        <v>20969</v>
      </c>
      <c r="F307" s="15">
        <v>5</v>
      </c>
      <c r="G307" s="18">
        <v>0.12067384273784815</v>
      </c>
      <c r="H307" s="18">
        <v>0.11988716502115655</v>
      </c>
      <c r="I307" s="18">
        <v>0.26334519572953741</v>
      </c>
      <c r="J307" s="18">
        <f t="shared" si="4"/>
        <v>0.16796873449618069</v>
      </c>
      <c r="K307" s="15" t="s">
        <v>627</v>
      </c>
    </row>
    <row r="308" spans="1:11" x14ac:dyDescent="0.25">
      <c r="A308" s="17">
        <v>305</v>
      </c>
      <c r="B308" s="15" t="s">
        <v>53</v>
      </c>
      <c r="C308" s="15" t="s">
        <v>311</v>
      </c>
      <c r="D308" s="15">
        <v>225</v>
      </c>
      <c r="E308" s="15">
        <v>96495</v>
      </c>
      <c r="F308" s="15">
        <v>9</v>
      </c>
      <c r="G308" s="18">
        <v>7.7231259352222817E-2</v>
      </c>
      <c r="H308" s="18">
        <v>4.9365303244005641E-2</v>
      </c>
      <c r="I308" s="18">
        <v>7.8291814946619215E-2</v>
      </c>
      <c r="J308" s="18">
        <f t="shared" si="4"/>
        <v>6.8296125847615893E-2</v>
      </c>
      <c r="K308" s="15" t="s">
        <v>628</v>
      </c>
    </row>
    <row r="309" spans="1:11" x14ac:dyDescent="0.25">
      <c r="A309" s="17">
        <v>306</v>
      </c>
      <c r="B309" s="15" t="s">
        <v>50</v>
      </c>
      <c r="C309" s="15" t="s">
        <v>485</v>
      </c>
      <c r="D309" s="15">
        <v>126</v>
      </c>
      <c r="E309" s="15">
        <v>113250</v>
      </c>
      <c r="F309" s="15">
        <v>8</v>
      </c>
      <c r="G309" s="18">
        <v>1.9307814838055704E-2</v>
      </c>
      <c r="H309" s="18">
        <v>2.1156558533145273E-2</v>
      </c>
      <c r="I309" s="18">
        <v>2.1352313167259787E-2</v>
      </c>
      <c r="J309" s="18">
        <f t="shared" si="4"/>
        <v>2.0605562179486923E-2</v>
      </c>
      <c r="K309" s="15" t="s">
        <v>627</v>
      </c>
    </row>
    <row r="310" spans="1:11" x14ac:dyDescent="0.25">
      <c r="A310" s="17">
        <v>307</v>
      </c>
      <c r="B310" s="15" t="s">
        <v>47</v>
      </c>
      <c r="C310" s="15" t="s">
        <v>592</v>
      </c>
      <c r="D310" s="15">
        <v>46</v>
      </c>
      <c r="E310" s="15">
        <v>36204</v>
      </c>
      <c r="F310" s="15">
        <v>3</v>
      </c>
      <c r="G310" s="18">
        <v>6.7577351933194973E-2</v>
      </c>
      <c r="H310" s="18">
        <v>7.0521861777150918E-2</v>
      </c>
      <c r="I310" s="18">
        <v>7.1174377224199295E-2</v>
      </c>
      <c r="J310" s="18">
        <f t="shared" si="4"/>
        <v>6.9757863644848386E-2</v>
      </c>
      <c r="K310" s="15" t="s">
        <v>637</v>
      </c>
    </row>
    <row r="311" spans="1:11" x14ac:dyDescent="0.25">
      <c r="A311" s="17">
        <v>308</v>
      </c>
      <c r="B311" s="15" t="s">
        <v>42</v>
      </c>
      <c r="C311" s="15" t="s">
        <v>523</v>
      </c>
      <c r="D311" s="15">
        <v>97</v>
      </c>
      <c r="E311" s="15">
        <v>33078</v>
      </c>
      <c r="F311" s="15">
        <v>3</v>
      </c>
      <c r="G311" s="18">
        <v>0.15928947241395955</v>
      </c>
      <c r="H311" s="18">
        <v>7.7574047954865999E-2</v>
      </c>
      <c r="I311" s="18">
        <v>7.8291814946619215E-2</v>
      </c>
      <c r="J311" s="18">
        <f t="shared" si="4"/>
        <v>0.10505177843848158</v>
      </c>
      <c r="K311" s="15" t="s">
        <v>638</v>
      </c>
    </row>
    <row r="312" spans="1:11" x14ac:dyDescent="0.25">
      <c r="A312" s="17">
        <v>309</v>
      </c>
      <c r="B312" s="15" t="s">
        <v>8</v>
      </c>
      <c r="C312" s="15" t="s">
        <v>5</v>
      </c>
      <c r="D312" s="15">
        <v>377</v>
      </c>
      <c r="E312" s="15">
        <v>112421</v>
      </c>
      <c r="F312" s="15">
        <v>23</v>
      </c>
      <c r="G312" s="18">
        <v>6.7577351933194973E-2</v>
      </c>
      <c r="H312" s="18">
        <v>9.1678420310296188E-2</v>
      </c>
      <c r="I312" s="18">
        <v>7.1174377224199295E-2</v>
      </c>
      <c r="J312" s="18">
        <f t="shared" si="4"/>
        <v>7.6810049822563495E-2</v>
      </c>
      <c r="K312" s="15" t="s">
        <v>636</v>
      </c>
    </row>
    <row r="313" spans="1:11" x14ac:dyDescent="0.25">
      <c r="A313" s="17">
        <v>310</v>
      </c>
      <c r="B313" s="15" t="s">
        <v>30</v>
      </c>
      <c r="C313" s="15" t="s">
        <v>44</v>
      </c>
      <c r="D313" s="15">
        <v>882</v>
      </c>
      <c r="E313" s="15">
        <v>59923</v>
      </c>
      <c r="F313" s="15">
        <v>40</v>
      </c>
      <c r="G313" s="18">
        <v>0.67577351933194962</v>
      </c>
      <c r="H313" s="18">
        <v>0.68406205923836383</v>
      </c>
      <c r="I313" s="18">
        <v>0.69039145907473309</v>
      </c>
      <c r="J313" s="18">
        <f t="shared" si="4"/>
        <v>0.68340901254834885</v>
      </c>
      <c r="K313" s="15" t="s">
        <v>622</v>
      </c>
    </row>
    <row r="314" spans="1:11" x14ac:dyDescent="0.25">
      <c r="A314" s="17">
        <v>311</v>
      </c>
      <c r="B314" s="15" t="s">
        <v>28</v>
      </c>
      <c r="C314" s="15" t="s">
        <v>448</v>
      </c>
      <c r="D314" s="15">
        <v>149</v>
      </c>
      <c r="E314" s="15">
        <v>26156</v>
      </c>
      <c r="F314" s="15">
        <v>2</v>
      </c>
      <c r="G314" s="18">
        <v>9.6539074190278532E-2</v>
      </c>
      <c r="H314" s="18">
        <v>9.8730606488011283E-2</v>
      </c>
      <c r="I314" s="18">
        <v>9.964412811387903E-2</v>
      </c>
      <c r="J314" s="18">
        <f t="shared" si="4"/>
        <v>9.8304602930722948E-2</v>
      </c>
      <c r="K314" s="15" t="s">
        <v>642</v>
      </c>
    </row>
    <row r="315" spans="1:11" x14ac:dyDescent="0.25">
      <c r="A315" s="17">
        <v>312</v>
      </c>
      <c r="B315" s="15" t="s">
        <v>24</v>
      </c>
      <c r="C315" s="15" t="s">
        <v>587</v>
      </c>
      <c r="D315" s="15">
        <v>50</v>
      </c>
      <c r="E315" s="15">
        <v>37415</v>
      </c>
      <c r="F315" s="15">
        <v>5</v>
      </c>
      <c r="G315" s="18">
        <v>6.7577351933194973E-2</v>
      </c>
      <c r="H315" s="18">
        <v>6.3469675599435824E-2</v>
      </c>
      <c r="I315" s="18">
        <v>6.4056939501779361E-2</v>
      </c>
      <c r="J315" s="18">
        <f t="shared" si="4"/>
        <v>6.5034655678136724E-2</v>
      </c>
      <c r="K315" s="15" t="s">
        <v>634</v>
      </c>
    </row>
    <row r="316" spans="1:11" x14ac:dyDescent="0.25">
      <c r="A316" s="17">
        <v>313</v>
      </c>
      <c r="B316" s="15" t="s">
        <v>22</v>
      </c>
      <c r="C316" s="15" t="s">
        <v>97</v>
      </c>
      <c r="D316" s="15">
        <v>223</v>
      </c>
      <c r="E316" s="15">
        <v>92768</v>
      </c>
      <c r="F316" s="15">
        <v>10</v>
      </c>
      <c r="G316" s="18">
        <v>5.3096490804653181E-2</v>
      </c>
      <c r="H316" s="18">
        <v>5.6417489421720729E-2</v>
      </c>
      <c r="I316" s="18">
        <v>5.6939501779359428E-2</v>
      </c>
      <c r="J316" s="18">
        <f t="shared" si="4"/>
        <v>5.5484494001911112E-2</v>
      </c>
      <c r="K316" s="15" t="s">
        <v>627</v>
      </c>
    </row>
    <row r="317" spans="1:11" x14ac:dyDescent="0.25">
      <c r="A317" s="17">
        <v>314</v>
      </c>
      <c r="B317" s="15" t="s">
        <v>18</v>
      </c>
      <c r="C317" s="15" t="s">
        <v>283</v>
      </c>
      <c r="D317" s="15">
        <v>81</v>
      </c>
      <c r="E317" s="15">
        <v>58283</v>
      </c>
      <c r="F317" s="15">
        <v>14</v>
      </c>
      <c r="G317" s="18">
        <v>0.13515470386638995</v>
      </c>
      <c r="H317" s="18">
        <v>0.23977433004231311</v>
      </c>
      <c r="I317" s="18">
        <v>0.24199288256227758</v>
      </c>
      <c r="J317" s="18">
        <f t="shared" si="4"/>
        <v>0.20564063882366021</v>
      </c>
      <c r="K317" s="15" t="s">
        <v>632</v>
      </c>
    </row>
    <row r="318" spans="1:11" x14ac:dyDescent="0.25">
      <c r="A318" s="17">
        <v>315</v>
      </c>
      <c r="B318" s="15" t="s">
        <v>15</v>
      </c>
      <c r="C318" s="15" t="s">
        <v>296</v>
      </c>
      <c r="D318" s="15">
        <v>243</v>
      </c>
      <c r="E318" s="15">
        <v>61553</v>
      </c>
      <c r="F318" s="15">
        <v>26</v>
      </c>
      <c r="G318" s="18">
        <v>0.22686682434715452</v>
      </c>
      <c r="H318" s="18">
        <v>0.17630465444287727</v>
      </c>
      <c r="I318" s="18">
        <v>0.12811387900355872</v>
      </c>
      <c r="J318" s="18">
        <f t="shared" si="4"/>
        <v>0.17709511926453017</v>
      </c>
      <c r="K318" s="15" t="s">
        <v>627</v>
      </c>
    </row>
    <row r="319" spans="1:11" x14ac:dyDescent="0.25">
      <c r="A319" s="19">
        <v>316</v>
      </c>
      <c r="B319" s="20" t="s">
        <v>12</v>
      </c>
      <c r="C319" s="20" t="s">
        <v>126</v>
      </c>
      <c r="D319" s="20">
        <v>442</v>
      </c>
      <c r="E319" s="20">
        <v>32054</v>
      </c>
      <c r="F319" s="20">
        <v>17</v>
      </c>
      <c r="G319" s="21">
        <v>0.27030940773277989</v>
      </c>
      <c r="H319" s="21">
        <v>0.26093088857545838</v>
      </c>
      <c r="I319" s="21">
        <v>0.26334519572953741</v>
      </c>
      <c r="J319" s="21">
        <f t="shared" si="4"/>
        <v>0.26486183067925856</v>
      </c>
      <c r="K319" s="20" t="s">
        <v>637</v>
      </c>
    </row>
    <row r="320" spans="1:11" x14ac:dyDescent="0.25">
      <c r="A320" s="22">
        <v>317</v>
      </c>
      <c r="B320" s="23" t="s">
        <v>7</v>
      </c>
      <c r="C320" s="23" t="s">
        <v>266</v>
      </c>
      <c r="D320" s="23">
        <v>271</v>
      </c>
      <c r="E320" s="23">
        <v>67965</v>
      </c>
      <c r="F320" s="23">
        <v>17</v>
      </c>
      <c r="G320" s="24">
        <v>0.15928947241395955</v>
      </c>
      <c r="H320" s="24">
        <v>0.24682651622002816</v>
      </c>
      <c r="I320" s="24">
        <v>0.15658362989323843</v>
      </c>
      <c r="J320" s="24">
        <f t="shared" si="4"/>
        <v>0.1875665395090754</v>
      </c>
      <c r="K320" s="23" t="s">
        <v>616</v>
      </c>
    </row>
    <row r="321" spans="1:1" x14ac:dyDescent="0.25">
      <c r="A321" s="4" t="s">
        <v>644</v>
      </c>
    </row>
    <row r="322" spans="1:1" x14ac:dyDescent="0.25">
      <c r="A322" s="4" t="s">
        <v>645</v>
      </c>
    </row>
    <row r="323" spans="1:1" x14ac:dyDescent="0.25">
      <c r="A323" s="4" t="s">
        <v>646</v>
      </c>
    </row>
    <row r="324" spans="1:1" ht="15.75" x14ac:dyDescent="0.25">
      <c r="A324" s="25" t="s">
        <v>647</v>
      </c>
    </row>
    <row r="611" spans="1:15" s="2" customFormat="1" x14ac:dyDescent="0.25">
      <c r="A611" s="17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3"/>
      <c r="M611" s="3"/>
      <c r="N611" s="3"/>
      <c r="O611" s="1"/>
    </row>
    <row r="612" spans="1:15" s="2" customFormat="1" x14ac:dyDescent="0.25">
      <c r="A612" s="17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3"/>
      <c r="M612" s="3"/>
      <c r="N612" s="3"/>
      <c r="O612" s="1"/>
    </row>
    <row r="613" spans="1:15" s="2" customFormat="1" x14ac:dyDescent="0.25">
      <c r="A613" s="17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3"/>
      <c r="M613" s="3"/>
      <c r="N613" s="3"/>
      <c r="O613" s="1"/>
    </row>
    <row r="614" spans="1:15" s="2" customFormat="1" x14ac:dyDescent="0.25">
      <c r="A614" s="17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3"/>
      <c r="M614" s="3"/>
      <c r="N614" s="3"/>
      <c r="O614" s="1"/>
    </row>
    <row r="615" spans="1:15" s="2" customFormat="1" x14ac:dyDescent="0.25">
      <c r="A615" s="17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3"/>
      <c r="M615" s="3"/>
      <c r="N615" s="3"/>
      <c r="O615" s="1"/>
    </row>
    <row r="616" spans="1:15" s="2" customFormat="1" x14ac:dyDescent="0.25">
      <c r="A616" s="17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3"/>
      <c r="M616" s="3"/>
      <c r="N616" s="3"/>
      <c r="O616" s="1"/>
    </row>
    <row r="617" spans="1:15" s="2" customFormat="1" x14ac:dyDescent="0.25">
      <c r="A617" s="17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3"/>
      <c r="M617" s="3"/>
      <c r="N617" s="3"/>
      <c r="O617" s="1"/>
    </row>
    <row r="618" spans="1:15" s="2" customFormat="1" x14ac:dyDescent="0.25">
      <c r="A618" s="17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3"/>
      <c r="M618" s="3"/>
      <c r="N618" s="3"/>
      <c r="O618" s="1"/>
    </row>
    <row r="619" spans="1:15" s="2" customFormat="1" x14ac:dyDescent="0.25">
      <c r="A619" s="17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3"/>
      <c r="M619" s="3"/>
      <c r="N619" s="3"/>
      <c r="O619" s="1"/>
    </row>
    <row r="620" spans="1:15" s="2" customFormat="1" x14ac:dyDescent="0.25">
      <c r="A620" s="17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3"/>
      <c r="M620" s="3"/>
      <c r="N620" s="3"/>
      <c r="O620" s="1"/>
    </row>
    <row r="621" spans="1:15" s="2" customFormat="1" x14ac:dyDescent="0.25">
      <c r="A621" s="17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3"/>
      <c r="M621" s="3"/>
      <c r="N621" s="3"/>
      <c r="O621" s="1"/>
    </row>
    <row r="622" spans="1:15" s="2" customFormat="1" x14ac:dyDescent="0.25">
      <c r="A622" s="17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3"/>
      <c r="M622" s="3"/>
      <c r="N622" s="3"/>
      <c r="O622" s="1"/>
    </row>
    <row r="623" spans="1:15" s="2" customFormat="1" x14ac:dyDescent="0.25">
      <c r="A623" s="17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3"/>
      <c r="M623" s="3"/>
      <c r="N623" s="3"/>
      <c r="O623" s="1"/>
    </row>
    <row r="624" spans="1:15" s="2" customFormat="1" x14ac:dyDescent="0.25">
      <c r="A624" s="17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3"/>
      <c r="M624" s="3"/>
      <c r="N624" s="3"/>
      <c r="O624" s="1"/>
    </row>
    <row r="625" spans="1:15" s="2" customFormat="1" x14ac:dyDescent="0.25">
      <c r="A625" s="17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3"/>
      <c r="M625" s="3"/>
      <c r="N625" s="3"/>
      <c r="O625" s="1"/>
    </row>
    <row r="626" spans="1:15" s="2" customFormat="1" x14ac:dyDescent="0.25">
      <c r="A626" s="17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3"/>
      <c r="M626" s="3"/>
      <c r="N626" s="3"/>
      <c r="O626" s="1"/>
    </row>
    <row r="627" spans="1:15" s="2" customFormat="1" x14ac:dyDescent="0.25">
      <c r="A627" s="17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3"/>
      <c r="M627" s="3"/>
      <c r="N627" s="3"/>
      <c r="O627" s="1"/>
    </row>
    <row r="628" spans="1:15" s="2" customFormat="1" x14ac:dyDescent="0.25">
      <c r="A628" s="17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3"/>
      <c r="M628" s="3"/>
      <c r="N628" s="3"/>
      <c r="O628" s="1"/>
    </row>
    <row r="629" spans="1:15" s="2" customFormat="1" x14ac:dyDescent="0.25">
      <c r="A629" s="17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3"/>
      <c r="M629" s="3"/>
      <c r="N629" s="3"/>
      <c r="O629" s="1"/>
    </row>
    <row r="630" spans="1:15" s="2" customFormat="1" x14ac:dyDescent="0.25">
      <c r="A630" s="17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3"/>
      <c r="M630" s="3"/>
      <c r="N630" s="3"/>
      <c r="O630" s="1"/>
    </row>
    <row r="631" spans="1:15" s="2" customFormat="1" x14ac:dyDescent="0.25">
      <c r="A631" s="17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3"/>
      <c r="M631" s="3"/>
      <c r="N631" s="3"/>
      <c r="O631" s="1"/>
    </row>
    <row r="632" spans="1:15" s="2" customFormat="1" x14ac:dyDescent="0.25">
      <c r="A632" s="17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3"/>
      <c r="M632" s="3"/>
      <c r="N632" s="3"/>
      <c r="O632" s="1"/>
    </row>
    <row r="633" spans="1:15" s="2" customFormat="1" x14ac:dyDescent="0.25">
      <c r="A633" s="17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3"/>
      <c r="M633" s="3"/>
      <c r="N633" s="3"/>
      <c r="O633" s="1"/>
    </row>
    <row r="634" spans="1:15" s="2" customFormat="1" x14ac:dyDescent="0.25">
      <c r="A634" s="17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3"/>
      <c r="M634" s="3"/>
      <c r="N634" s="3"/>
      <c r="O634" s="1"/>
    </row>
    <row r="635" spans="1:15" s="2" customFormat="1" x14ac:dyDescent="0.25">
      <c r="A635" s="17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3"/>
      <c r="M635" s="3"/>
      <c r="N635" s="3"/>
      <c r="O635" s="1"/>
    </row>
    <row r="636" spans="1:15" s="2" customFormat="1" x14ac:dyDescent="0.25">
      <c r="A636" s="17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3"/>
      <c r="M636" s="3"/>
      <c r="N636" s="3"/>
      <c r="O636" s="1"/>
    </row>
    <row r="637" spans="1:15" s="2" customFormat="1" x14ac:dyDescent="0.25">
      <c r="A637" s="17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3"/>
      <c r="M637" s="3"/>
      <c r="N637" s="3"/>
      <c r="O637" s="1"/>
    </row>
    <row r="638" spans="1:15" s="2" customFormat="1" x14ac:dyDescent="0.25">
      <c r="A638" s="17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3"/>
      <c r="M638" s="3"/>
      <c r="N638" s="3"/>
      <c r="O638" s="1"/>
    </row>
    <row r="639" spans="1:15" s="2" customFormat="1" x14ac:dyDescent="0.25">
      <c r="A639" s="17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3"/>
      <c r="M639" s="3"/>
      <c r="N639" s="3"/>
      <c r="O639" s="1"/>
    </row>
    <row r="640" spans="1:15" s="2" customFormat="1" x14ac:dyDescent="0.25">
      <c r="A640" s="17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3"/>
      <c r="M640" s="3"/>
      <c r="N640" s="3"/>
      <c r="O640" s="1"/>
    </row>
    <row r="641" spans="1:15" s="2" customFormat="1" x14ac:dyDescent="0.25">
      <c r="A641" s="17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3"/>
      <c r="M641" s="3"/>
      <c r="N641" s="3"/>
      <c r="O641" s="1"/>
    </row>
    <row r="642" spans="1:15" s="2" customFormat="1" x14ac:dyDescent="0.25">
      <c r="A642" s="17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3"/>
      <c r="M642" s="3"/>
      <c r="N642" s="3"/>
      <c r="O642" s="1"/>
    </row>
    <row r="643" spans="1:15" s="2" customFormat="1" x14ac:dyDescent="0.25">
      <c r="A643" s="17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3"/>
      <c r="M643" s="3"/>
      <c r="N643" s="3"/>
      <c r="O643" s="1"/>
    </row>
    <row r="644" spans="1:15" s="2" customFormat="1" x14ac:dyDescent="0.25">
      <c r="A644" s="17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3"/>
      <c r="M644" s="3"/>
      <c r="N644" s="3"/>
      <c r="O644" s="1"/>
    </row>
    <row r="645" spans="1:15" s="2" customFormat="1" x14ac:dyDescent="0.25">
      <c r="A645" s="17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3"/>
      <c r="M645" s="3"/>
      <c r="N645" s="3"/>
      <c r="O645" s="1"/>
    </row>
    <row r="646" spans="1:15" s="2" customFormat="1" x14ac:dyDescent="0.25">
      <c r="A646" s="17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3"/>
      <c r="M646" s="3"/>
      <c r="N646" s="3"/>
      <c r="O646" s="1"/>
    </row>
    <row r="647" spans="1:15" s="2" customFormat="1" x14ac:dyDescent="0.25">
      <c r="A647" s="17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3"/>
      <c r="M647" s="3"/>
      <c r="N647" s="3"/>
      <c r="O647" s="1"/>
    </row>
    <row r="648" spans="1:15" s="2" customFormat="1" x14ac:dyDescent="0.25">
      <c r="A648" s="17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3"/>
      <c r="M648" s="3"/>
      <c r="N648" s="3"/>
      <c r="O648" s="1"/>
    </row>
    <row r="649" spans="1:15" s="2" customFormat="1" x14ac:dyDescent="0.25">
      <c r="A649" s="17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3"/>
      <c r="M649" s="3"/>
      <c r="N649" s="3"/>
      <c r="O649" s="1"/>
    </row>
    <row r="650" spans="1:15" s="2" customFormat="1" x14ac:dyDescent="0.25">
      <c r="A650" s="17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3"/>
      <c r="M650" s="3"/>
      <c r="N650" s="3"/>
      <c r="O650" s="1"/>
    </row>
    <row r="651" spans="1:15" s="2" customFormat="1" x14ac:dyDescent="0.25">
      <c r="A651" s="17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3"/>
      <c r="M651" s="3"/>
      <c r="N651" s="3"/>
      <c r="O651" s="1"/>
    </row>
    <row r="652" spans="1:15" s="2" customFormat="1" x14ac:dyDescent="0.25">
      <c r="A652" s="17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3"/>
      <c r="M652" s="3"/>
      <c r="N652" s="3"/>
      <c r="O652" s="1"/>
    </row>
    <row r="653" spans="1:15" s="2" customFormat="1" x14ac:dyDescent="0.25">
      <c r="A653" s="17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3"/>
      <c r="M653" s="3"/>
      <c r="N653" s="3"/>
      <c r="O653" s="1"/>
    </row>
    <row r="654" spans="1:15" s="2" customFormat="1" x14ac:dyDescent="0.25">
      <c r="A654" s="17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3"/>
      <c r="M654" s="3"/>
      <c r="N654" s="3"/>
      <c r="O654" s="1"/>
    </row>
    <row r="655" spans="1:15" s="2" customFormat="1" x14ac:dyDescent="0.25">
      <c r="A655" s="17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3"/>
      <c r="M655" s="3"/>
      <c r="N655" s="3"/>
      <c r="O655" s="1"/>
    </row>
    <row r="656" spans="1:15" s="2" customFormat="1" x14ac:dyDescent="0.25">
      <c r="A656" s="17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3"/>
      <c r="M656" s="3"/>
      <c r="N656" s="3"/>
      <c r="O656" s="1"/>
    </row>
    <row r="657" spans="1:15" s="2" customFormat="1" x14ac:dyDescent="0.25">
      <c r="A657" s="17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3"/>
      <c r="M657" s="3"/>
      <c r="N657" s="3"/>
      <c r="O657" s="1"/>
    </row>
    <row r="658" spans="1:15" s="2" customFormat="1" x14ac:dyDescent="0.25">
      <c r="A658" s="17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3"/>
      <c r="M658" s="3"/>
      <c r="N658" s="3"/>
      <c r="O658" s="1"/>
    </row>
    <row r="659" spans="1:15" s="2" customFormat="1" x14ac:dyDescent="0.25">
      <c r="A659" s="17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3"/>
      <c r="M659" s="3"/>
      <c r="N659" s="3"/>
      <c r="O659" s="1"/>
    </row>
    <row r="660" spans="1:15" s="2" customFormat="1" x14ac:dyDescent="0.25">
      <c r="A660" s="17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3"/>
      <c r="M660" s="3"/>
      <c r="N660" s="3"/>
      <c r="O660" s="1"/>
    </row>
    <row r="661" spans="1:15" s="2" customFormat="1" x14ac:dyDescent="0.25">
      <c r="A661" s="17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3"/>
      <c r="M661" s="3"/>
      <c r="N661" s="3"/>
      <c r="O661" s="1"/>
    </row>
    <row r="662" spans="1:15" s="2" customFormat="1" x14ac:dyDescent="0.25">
      <c r="A662" s="17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3"/>
      <c r="M662" s="3"/>
      <c r="N662" s="3"/>
      <c r="O662" s="1"/>
    </row>
    <row r="663" spans="1:15" s="2" customFormat="1" x14ac:dyDescent="0.25">
      <c r="A663" s="17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3"/>
      <c r="M663" s="3"/>
      <c r="N663" s="3"/>
      <c r="O663" s="1"/>
    </row>
    <row r="664" spans="1:15" s="2" customFormat="1" x14ac:dyDescent="0.25">
      <c r="A664" s="17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3"/>
      <c r="M664" s="3"/>
      <c r="N664" s="3"/>
      <c r="O664" s="1"/>
    </row>
    <row r="665" spans="1:15" s="2" customFormat="1" x14ac:dyDescent="0.25">
      <c r="A665" s="17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3"/>
      <c r="M665" s="3"/>
      <c r="N665" s="3"/>
      <c r="O665" s="1"/>
    </row>
    <row r="666" spans="1:15" s="2" customFormat="1" x14ac:dyDescent="0.25">
      <c r="A666" s="17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3"/>
      <c r="M666" s="3"/>
      <c r="N666" s="3"/>
      <c r="O666" s="1"/>
    </row>
    <row r="667" spans="1:15" s="2" customFormat="1" x14ac:dyDescent="0.25">
      <c r="A667" s="17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3"/>
      <c r="M667" s="3"/>
      <c r="N667" s="3"/>
      <c r="O667" s="1"/>
    </row>
    <row r="668" spans="1:15" s="2" customFormat="1" x14ac:dyDescent="0.25">
      <c r="A668" s="17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3"/>
      <c r="M668" s="3"/>
      <c r="N668" s="3"/>
      <c r="O668" s="1"/>
    </row>
    <row r="669" spans="1:15" s="2" customFormat="1" x14ac:dyDescent="0.25">
      <c r="A669" s="17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3"/>
      <c r="M669" s="3"/>
      <c r="N669" s="3"/>
      <c r="O669" s="1"/>
    </row>
    <row r="670" spans="1:15" s="2" customFormat="1" x14ac:dyDescent="0.25">
      <c r="A670" s="17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3"/>
      <c r="M670" s="3"/>
      <c r="N670" s="3"/>
      <c r="O670" s="1"/>
    </row>
    <row r="671" spans="1:15" s="2" customFormat="1" x14ac:dyDescent="0.25">
      <c r="A671" s="17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3"/>
      <c r="M671" s="3"/>
      <c r="N671" s="3"/>
      <c r="O671" s="1"/>
    </row>
    <row r="672" spans="1:15" s="2" customFormat="1" x14ac:dyDescent="0.25">
      <c r="A672" s="17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3"/>
      <c r="M672" s="3"/>
      <c r="N672" s="3"/>
      <c r="O672" s="1"/>
    </row>
    <row r="673" spans="1:15" s="2" customFormat="1" x14ac:dyDescent="0.25">
      <c r="A673" s="17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3"/>
      <c r="M673" s="3"/>
      <c r="N673" s="3"/>
      <c r="O673" s="1"/>
    </row>
    <row r="674" spans="1:15" s="2" customFormat="1" x14ac:dyDescent="0.25">
      <c r="A674" s="17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3"/>
      <c r="M674" s="3"/>
      <c r="N674" s="3"/>
      <c r="O674" s="1"/>
    </row>
    <row r="675" spans="1:15" s="2" customFormat="1" x14ac:dyDescent="0.25">
      <c r="A675" s="17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3"/>
      <c r="M675" s="3"/>
      <c r="N675" s="3"/>
      <c r="O675" s="1"/>
    </row>
    <row r="676" spans="1:15" s="2" customFormat="1" x14ac:dyDescent="0.25">
      <c r="A676" s="17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3"/>
      <c r="M676" s="3"/>
      <c r="N676" s="3"/>
      <c r="O676" s="1"/>
    </row>
    <row r="677" spans="1:15" s="2" customFormat="1" x14ac:dyDescent="0.25">
      <c r="A677" s="17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3"/>
      <c r="M677" s="3"/>
      <c r="N677" s="3"/>
      <c r="O677" s="1"/>
    </row>
    <row r="678" spans="1:15" s="2" customFormat="1" x14ac:dyDescent="0.25">
      <c r="A678" s="17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3"/>
      <c r="M678" s="3"/>
      <c r="N678" s="3"/>
      <c r="O678" s="1"/>
    </row>
    <row r="679" spans="1:15" s="2" customFormat="1" x14ac:dyDescent="0.25">
      <c r="A679" s="17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3"/>
      <c r="M679" s="3"/>
      <c r="N679" s="3"/>
      <c r="O679" s="1"/>
    </row>
    <row r="680" spans="1:15" s="2" customFormat="1" x14ac:dyDescent="0.25">
      <c r="A680" s="17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3"/>
      <c r="M680" s="3"/>
      <c r="N680" s="3"/>
      <c r="O680" s="1"/>
    </row>
    <row r="681" spans="1:15" s="2" customFormat="1" x14ac:dyDescent="0.25">
      <c r="A681" s="17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3"/>
      <c r="M681" s="3"/>
      <c r="N681" s="3"/>
      <c r="O681" s="1"/>
    </row>
    <row r="682" spans="1:15" s="2" customFormat="1" x14ac:dyDescent="0.25">
      <c r="A682" s="17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3"/>
      <c r="M682" s="3"/>
      <c r="N682" s="3"/>
      <c r="O682" s="1"/>
    </row>
    <row r="683" spans="1:15" s="2" customFormat="1" x14ac:dyDescent="0.25">
      <c r="A683" s="17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3"/>
      <c r="M683" s="3"/>
      <c r="N683" s="3"/>
      <c r="O683" s="1"/>
    </row>
    <row r="684" spans="1:15" s="2" customFormat="1" x14ac:dyDescent="0.25">
      <c r="A684" s="17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3"/>
      <c r="M684" s="3"/>
      <c r="N684" s="3"/>
      <c r="O684" s="1"/>
    </row>
    <row r="685" spans="1:15" s="2" customFormat="1" x14ac:dyDescent="0.25">
      <c r="A685" s="17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3"/>
      <c r="M685" s="3"/>
      <c r="N685" s="3"/>
      <c r="O685" s="1"/>
    </row>
    <row r="686" spans="1:15" s="2" customFormat="1" x14ac:dyDescent="0.25">
      <c r="A686" s="17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3"/>
      <c r="M686" s="3"/>
      <c r="N686" s="3"/>
      <c r="O686" s="1"/>
    </row>
    <row r="687" spans="1:15" s="2" customFormat="1" x14ac:dyDescent="0.25">
      <c r="A687" s="17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3"/>
      <c r="M687" s="3"/>
      <c r="N687" s="3"/>
      <c r="O687" s="1"/>
    </row>
    <row r="688" spans="1:15" s="2" customFormat="1" x14ac:dyDescent="0.25">
      <c r="A688" s="17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3"/>
      <c r="M688" s="3"/>
      <c r="N688" s="3"/>
      <c r="O688" s="1"/>
    </row>
    <row r="689" spans="1:15" s="2" customFormat="1" x14ac:dyDescent="0.25">
      <c r="A689" s="17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3"/>
      <c r="M689" s="3"/>
      <c r="N689" s="3"/>
      <c r="O689" s="1"/>
    </row>
    <row r="690" spans="1:15" s="2" customFormat="1" x14ac:dyDescent="0.25">
      <c r="A690" s="17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3"/>
      <c r="M690" s="3"/>
      <c r="N690" s="3"/>
      <c r="O690" s="1"/>
    </row>
    <row r="691" spans="1:15" s="2" customFormat="1" x14ac:dyDescent="0.25">
      <c r="A691" s="17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3"/>
      <c r="M691" s="3"/>
      <c r="N691" s="3"/>
      <c r="O691" s="1"/>
    </row>
    <row r="692" spans="1:15" s="2" customFormat="1" x14ac:dyDescent="0.25">
      <c r="A692" s="17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3"/>
      <c r="M692" s="3"/>
      <c r="N692" s="3"/>
      <c r="O692" s="1"/>
    </row>
    <row r="693" spans="1:15" s="2" customFormat="1" x14ac:dyDescent="0.25">
      <c r="A693" s="17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3"/>
      <c r="M693" s="3"/>
      <c r="N693" s="3"/>
      <c r="O693" s="1"/>
    </row>
    <row r="694" spans="1:15" s="2" customFormat="1" x14ac:dyDescent="0.25">
      <c r="A694" s="17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3"/>
      <c r="M694" s="3"/>
      <c r="N694" s="3"/>
      <c r="O694" s="1"/>
    </row>
    <row r="695" spans="1:15" s="2" customFormat="1" x14ac:dyDescent="0.25">
      <c r="A695" s="17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3"/>
      <c r="M695" s="3"/>
      <c r="N695" s="3"/>
      <c r="O695" s="1"/>
    </row>
    <row r="696" spans="1:15" s="2" customFormat="1" x14ac:dyDescent="0.25">
      <c r="A696" s="17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3"/>
      <c r="M696" s="3"/>
      <c r="N696" s="3"/>
      <c r="O696" s="1"/>
    </row>
    <row r="697" spans="1:15" s="2" customFormat="1" x14ac:dyDescent="0.25">
      <c r="A697" s="17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3"/>
      <c r="M697" s="3"/>
      <c r="N697" s="3"/>
      <c r="O697" s="1"/>
    </row>
    <row r="698" spans="1:15" s="2" customFormat="1" x14ac:dyDescent="0.25">
      <c r="A698" s="17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3"/>
      <c r="M698" s="3"/>
      <c r="N698" s="3"/>
      <c r="O698" s="1"/>
    </row>
    <row r="699" spans="1:15" s="2" customFormat="1" x14ac:dyDescent="0.25">
      <c r="A699" s="17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3"/>
      <c r="M699" s="3"/>
      <c r="N699" s="3"/>
      <c r="O699" s="1"/>
    </row>
    <row r="700" spans="1:15" s="2" customFormat="1" x14ac:dyDescent="0.25">
      <c r="A700" s="17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3"/>
      <c r="M700" s="3"/>
      <c r="N700" s="3"/>
      <c r="O700" s="1"/>
    </row>
    <row r="701" spans="1:15" s="2" customFormat="1" x14ac:dyDescent="0.25">
      <c r="A701" s="17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3"/>
      <c r="M701" s="3"/>
      <c r="N701" s="3"/>
      <c r="O701" s="1"/>
    </row>
    <row r="702" spans="1:15" s="2" customFormat="1" x14ac:dyDescent="0.25">
      <c r="A702" s="17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3"/>
      <c r="M702" s="3"/>
      <c r="N702" s="3"/>
      <c r="O702" s="1"/>
    </row>
    <row r="703" spans="1:15" s="2" customFormat="1" x14ac:dyDescent="0.25">
      <c r="A703" s="17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3"/>
      <c r="M703" s="3"/>
      <c r="N703" s="3"/>
      <c r="O703" s="1"/>
    </row>
    <row r="704" spans="1:15" s="2" customFormat="1" x14ac:dyDescent="0.25">
      <c r="A704" s="17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3"/>
      <c r="M704" s="3"/>
      <c r="N704" s="3"/>
      <c r="O704" s="1"/>
    </row>
    <row r="705" spans="1:15" s="2" customFormat="1" x14ac:dyDescent="0.25">
      <c r="A705" s="17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3"/>
      <c r="M705" s="3"/>
      <c r="N705" s="3"/>
      <c r="O705" s="1"/>
    </row>
    <row r="706" spans="1:15" s="2" customFormat="1" x14ac:dyDescent="0.25">
      <c r="A706" s="17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3"/>
      <c r="M706" s="3"/>
      <c r="N706" s="3"/>
      <c r="O706" s="1"/>
    </row>
    <row r="707" spans="1:15" s="2" customFormat="1" x14ac:dyDescent="0.25">
      <c r="A707" s="17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3"/>
      <c r="M707" s="3"/>
      <c r="N707" s="3"/>
      <c r="O707" s="1"/>
    </row>
    <row r="708" spans="1:15" s="2" customFormat="1" x14ac:dyDescent="0.25">
      <c r="A708" s="17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3"/>
      <c r="M708" s="3"/>
      <c r="N708" s="3"/>
      <c r="O708" s="1"/>
    </row>
    <row r="709" spans="1:15" s="2" customFormat="1" x14ac:dyDescent="0.25">
      <c r="A709" s="17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3"/>
      <c r="M709" s="3"/>
      <c r="N709" s="3"/>
      <c r="O709" s="1"/>
    </row>
    <row r="710" spans="1:15" s="2" customFormat="1" x14ac:dyDescent="0.25">
      <c r="A710" s="17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3"/>
      <c r="M710" s="3"/>
      <c r="N710" s="3"/>
      <c r="O710" s="1"/>
    </row>
    <row r="711" spans="1:15" s="2" customFormat="1" x14ac:dyDescent="0.25">
      <c r="A711" s="17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3"/>
      <c r="M711" s="3"/>
      <c r="N711" s="3"/>
      <c r="O711" s="1"/>
    </row>
    <row r="712" spans="1:15" s="2" customFormat="1" x14ac:dyDescent="0.25">
      <c r="A712" s="17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3"/>
      <c r="M712" s="3"/>
      <c r="N712" s="3"/>
      <c r="O712" s="1"/>
    </row>
    <row r="713" spans="1:15" s="2" customFormat="1" x14ac:dyDescent="0.25">
      <c r="A713" s="17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3"/>
      <c r="M713" s="3"/>
      <c r="N713" s="3"/>
      <c r="O713" s="1"/>
    </row>
    <row r="714" spans="1:15" s="2" customFormat="1" x14ac:dyDescent="0.25">
      <c r="A714" s="17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3"/>
      <c r="M714" s="3"/>
      <c r="N714" s="3"/>
      <c r="O714" s="1"/>
    </row>
    <row r="715" spans="1:15" s="2" customFormat="1" x14ac:dyDescent="0.25">
      <c r="A715" s="17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3"/>
      <c r="M715" s="3"/>
      <c r="N715" s="3"/>
      <c r="O715" s="1"/>
    </row>
    <row r="716" spans="1:15" s="2" customFormat="1" x14ac:dyDescent="0.25">
      <c r="A716" s="17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3"/>
      <c r="M716" s="3"/>
      <c r="N716" s="3"/>
      <c r="O716" s="1"/>
    </row>
    <row r="717" spans="1:15" s="2" customFormat="1" x14ac:dyDescent="0.25">
      <c r="A717" s="17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3"/>
      <c r="M717" s="3"/>
      <c r="N717" s="3"/>
      <c r="O717" s="1"/>
    </row>
    <row r="718" spans="1:15" s="2" customFormat="1" x14ac:dyDescent="0.25">
      <c r="A718" s="17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3"/>
      <c r="M718" s="3"/>
      <c r="N718" s="3"/>
      <c r="O718" s="1"/>
    </row>
    <row r="719" spans="1:15" s="2" customFormat="1" x14ac:dyDescent="0.25">
      <c r="A719" s="17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3"/>
      <c r="M719" s="3"/>
      <c r="N719" s="3"/>
      <c r="O719" s="1"/>
    </row>
    <row r="720" spans="1:15" s="2" customFormat="1" x14ac:dyDescent="0.25">
      <c r="A720" s="17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3"/>
      <c r="M720" s="3"/>
      <c r="N720" s="3"/>
      <c r="O720" s="1"/>
    </row>
    <row r="721" spans="1:15" s="2" customFormat="1" x14ac:dyDescent="0.25">
      <c r="A721" s="17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3"/>
      <c r="M721" s="3"/>
      <c r="N721" s="3"/>
      <c r="O721" s="1"/>
    </row>
    <row r="722" spans="1:15" s="2" customFormat="1" x14ac:dyDescent="0.25">
      <c r="A722" s="17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3"/>
      <c r="M722" s="3"/>
      <c r="N722" s="3"/>
      <c r="O722" s="1"/>
    </row>
    <row r="723" spans="1:15" s="2" customFormat="1" x14ac:dyDescent="0.25">
      <c r="A723" s="17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3"/>
      <c r="M723" s="3"/>
      <c r="N723" s="3"/>
      <c r="O723" s="1"/>
    </row>
    <row r="724" spans="1:15" s="2" customFormat="1" x14ac:dyDescent="0.25">
      <c r="A724" s="17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3"/>
      <c r="M724" s="3"/>
      <c r="N724" s="3"/>
      <c r="O724" s="1"/>
    </row>
    <row r="725" spans="1:15" s="2" customFormat="1" x14ac:dyDescent="0.25">
      <c r="A725" s="17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3"/>
      <c r="M725" s="3"/>
      <c r="N725" s="3"/>
      <c r="O725" s="1"/>
    </row>
    <row r="726" spans="1:15" s="2" customFormat="1" x14ac:dyDescent="0.25">
      <c r="A726" s="17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3"/>
      <c r="M726" s="3"/>
      <c r="N726" s="3"/>
      <c r="O726" s="1"/>
    </row>
    <row r="727" spans="1:15" s="2" customFormat="1" x14ac:dyDescent="0.25">
      <c r="A727" s="17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3"/>
      <c r="M727" s="3"/>
      <c r="N727" s="3"/>
      <c r="O727" s="1"/>
    </row>
    <row r="728" spans="1:15" s="2" customFormat="1" x14ac:dyDescent="0.25">
      <c r="A728" s="17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3"/>
      <c r="M728" s="3"/>
      <c r="N728" s="3"/>
      <c r="O728" s="1"/>
    </row>
    <row r="729" spans="1:15" s="2" customFormat="1" x14ac:dyDescent="0.25">
      <c r="A729" s="17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3"/>
      <c r="M729" s="3"/>
      <c r="N729" s="3"/>
      <c r="O729" s="1"/>
    </row>
    <row r="730" spans="1:15" s="2" customFormat="1" x14ac:dyDescent="0.25">
      <c r="A730" s="17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3"/>
      <c r="M730" s="3"/>
      <c r="N730" s="3"/>
      <c r="O730" s="1"/>
    </row>
    <row r="731" spans="1:15" s="2" customFormat="1" x14ac:dyDescent="0.25">
      <c r="A731" s="17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3"/>
      <c r="M731" s="3"/>
      <c r="N731" s="3"/>
      <c r="O731" s="1"/>
    </row>
    <row r="732" spans="1:15" s="2" customFormat="1" x14ac:dyDescent="0.25">
      <c r="A732" s="17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3"/>
      <c r="M732" s="3"/>
      <c r="N732" s="3"/>
      <c r="O732" s="1"/>
    </row>
    <row r="733" spans="1:15" s="2" customFormat="1" x14ac:dyDescent="0.25">
      <c r="A733" s="17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3"/>
      <c r="M733" s="3"/>
      <c r="N733" s="3"/>
      <c r="O733" s="1"/>
    </row>
    <row r="734" spans="1:15" s="2" customFormat="1" x14ac:dyDescent="0.25">
      <c r="A734" s="17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3"/>
      <c r="M734" s="3"/>
      <c r="N734" s="3"/>
      <c r="O734" s="1"/>
    </row>
    <row r="735" spans="1:15" s="2" customFormat="1" x14ac:dyDescent="0.25">
      <c r="A735" s="17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3"/>
      <c r="M735" s="3"/>
      <c r="N735" s="3"/>
      <c r="O735" s="1"/>
    </row>
    <row r="736" spans="1:15" s="2" customFormat="1" x14ac:dyDescent="0.25">
      <c r="A736" s="17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3"/>
      <c r="M736" s="3"/>
      <c r="N736" s="3"/>
      <c r="O736" s="1"/>
    </row>
    <row r="737" spans="1:15" s="2" customFormat="1" x14ac:dyDescent="0.25">
      <c r="A737" s="17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3"/>
      <c r="M737" s="3"/>
      <c r="N737" s="3"/>
      <c r="O737" s="1"/>
    </row>
    <row r="738" spans="1:15" s="2" customFormat="1" x14ac:dyDescent="0.25">
      <c r="A738" s="17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3"/>
      <c r="M738" s="3"/>
      <c r="N738" s="3"/>
      <c r="O738" s="1"/>
    </row>
    <row r="739" spans="1:15" s="2" customFormat="1" x14ac:dyDescent="0.25">
      <c r="A739" s="17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3"/>
      <c r="M739" s="3"/>
      <c r="N739" s="3"/>
      <c r="O739" s="1"/>
    </row>
    <row r="740" spans="1:15" s="2" customFormat="1" x14ac:dyDescent="0.25">
      <c r="A740" s="17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3"/>
      <c r="M740" s="3"/>
      <c r="N740" s="3"/>
      <c r="O740" s="1"/>
    </row>
    <row r="741" spans="1:15" s="2" customFormat="1" x14ac:dyDescent="0.25">
      <c r="A741" s="17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3"/>
      <c r="M741" s="3"/>
      <c r="N741" s="3"/>
      <c r="O741" s="1"/>
    </row>
    <row r="742" spans="1:15" s="2" customFormat="1" x14ac:dyDescent="0.25">
      <c r="A742" s="17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3"/>
      <c r="M742" s="3"/>
      <c r="N742" s="3"/>
      <c r="O742" s="1"/>
    </row>
    <row r="743" spans="1:15" s="2" customFormat="1" x14ac:dyDescent="0.25">
      <c r="A743" s="17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3"/>
      <c r="M743" s="3"/>
      <c r="N743" s="3"/>
      <c r="O743" s="1"/>
    </row>
    <row r="744" spans="1:15" s="2" customFormat="1" x14ac:dyDescent="0.25">
      <c r="A744" s="17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3"/>
      <c r="M744" s="3"/>
      <c r="N744" s="3"/>
      <c r="O744" s="1"/>
    </row>
    <row r="745" spans="1:15" s="2" customFormat="1" x14ac:dyDescent="0.25">
      <c r="A745" s="17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3"/>
      <c r="M745" s="3"/>
      <c r="N745" s="3"/>
      <c r="O745" s="1"/>
    </row>
    <row r="746" spans="1:15" s="2" customFormat="1" x14ac:dyDescent="0.25">
      <c r="A746" s="17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3"/>
      <c r="M746" s="3"/>
      <c r="N746" s="3"/>
      <c r="O746" s="1"/>
    </row>
    <row r="747" spans="1:15" s="2" customFormat="1" x14ac:dyDescent="0.25">
      <c r="A747" s="17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3"/>
      <c r="M747" s="3"/>
      <c r="N747" s="3"/>
      <c r="O747" s="1"/>
    </row>
    <row r="748" spans="1:15" s="2" customFormat="1" x14ac:dyDescent="0.25">
      <c r="A748" s="17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3"/>
      <c r="M748" s="3"/>
      <c r="N748" s="3"/>
      <c r="O748" s="1"/>
    </row>
    <row r="749" spans="1:15" s="2" customFormat="1" x14ac:dyDescent="0.25">
      <c r="A749" s="17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3"/>
      <c r="M749" s="3"/>
      <c r="N749" s="3"/>
      <c r="O749" s="1"/>
    </row>
    <row r="750" spans="1:15" s="2" customFormat="1" x14ac:dyDescent="0.25">
      <c r="A750" s="17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3"/>
      <c r="M750" s="3"/>
      <c r="N750" s="3"/>
      <c r="O750" s="1"/>
    </row>
    <row r="751" spans="1:15" s="2" customFormat="1" x14ac:dyDescent="0.25">
      <c r="A751" s="17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3"/>
      <c r="M751" s="3"/>
      <c r="N751" s="3"/>
      <c r="O751" s="1"/>
    </row>
    <row r="752" spans="1:15" s="2" customFormat="1" x14ac:dyDescent="0.25">
      <c r="A752" s="17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3"/>
      <c r="M752" s="3"/>
      <c r="N752" s="3"/>
      <c r="O752" s="1"/>
    </row>
    <row r="753" spans="1:15" s="2" customFormat="1" x14ac:dyDescent="0.25">
      <c r="A753" s="17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3"/>
      <c r="M753" s="3"/>
      <c r="N753" s="3"/>
      <c r="O753" s="1"/>
    </row>
    <row r="754" spans="1:15" s="2" customFormat="1" x14ac:dyDescent="0.25">
      <c r="A754" s="17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3"/>
      <c r="M754" s="3"/>
      <c r="N754" s="3"/>
      <c r="O754" s="1"/>
    </row>
    <row r="755" spans="1:15" s="2" customFormat="1" x14ac:dyDescent="0.25">
      <c r="A755" s="17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3"/>
      <c r="M755" s="3"/>
      <c r="N755" s="3"/>
      <c r="O755" s="1"/>
    </row>
    <row r="756" spans="1:15" s="2" customFormat="1" x14ac:dyDescent="0.25">
      <c r="A756" s="17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3"/>
      <c r="M756" s="3"/>
      <c r="N756" s="3"/>
      <c r="O756" s="1"/>
    </row>
    <row r="757" spans="1:15" s="2" customFormat="1" x14ac:dyDescent="0.25">
      <c r="A757" s="17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3"/>
      <c r="M757" s="3"/>
      <c r="N757" s="3"/>
      <c r="O757" s="1"/>
    </row>
    <row r="758" spans="1:15" s="2" customFormat="1" x14ac:dyDescent="0.25">
      <c r="A758" s="17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3"/>
      <c r="M758" s="3"/>
      <c r="N758" s="3"/>
      <c r="O758" s="1"/>
    </row>
    <row r="759" spans="1:15" s="2" customFormat="1" x14ac:dyDescent="0.25">
      <c r="A759" s="17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3"/>
      <c r="M759" s="3"/>
      <c r="N759" s="3"/>
      <c r="O759" s="1"/>
    </row>
    <row r="760" spans="1:15" s="2" customFormat="1" x14ac:dyDescent="0.25">
      <c r="A760" s="17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3"/>
      <c r="M760" s="3"/>
      <c r="N760" s="3"/>
      <c r="O760" s="1"/>
    </row>
    <row r="761" spans="1:15" s="2" customFormat="1" x14ac:dyDescent="0.25">
      <c r="A761" s="17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3"/>
      <c r="M761" s="3"/>
      <c r="N761" s="3"/>
      <c r="O761" s="1"/>
    </row>
    <row r="762" spans="1:15" s="2" customFormat="1" x14ac:dyDescent="0.25">
      <c r="A762" s="17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3"/>
      <c r="M762" s="3"/>
      <c r="N762" s="3"/>
      <c r="O762" s="1"/>
    </row>
    <row r="763" spans="1:15" s="2" customFormat="1" x14ac:dyDescent="0.25">
      <c r="A763" s="17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3"/>
      <c r="M763" s="3"/>
      <c r="N763" s="3"/>
      <c r="O763" s="1"/>
    </row>
    <row r="764" spans="1:15" s="2" customFormat="1" x14ac:dyDescent="0.25">
      <c r="A764" s="17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3"/>
      <c r="M764" s="3"/>
      <c r="N764" s="3"/>
      <c r="O764" s="1"/>
    </row>
    <row r="765" spans="1:15" s="2" customFormat="1" x14ac:dyDescent="0.25">
      <c r="A765" s="17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3"/>
      <c r="M765" s="3"/>
      <c r="N765" s="3"/>
      <c r="O765" s="1"/>
    </row>
    <row r="766" spans="1:15" s="2" customFormat="1" x14ac:dyDescent="0.25">
      <c r="A766" s="17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3"/>
      <c r="M766" s="3"/>
      <c r="N766" s="3"/>
      <c r="O766" s="1"/>
    </row>
    <row r="767" spans="1:15" s="2" customFormat="1" x14ac:dyDescent="0.25">
      <c r="A767" s="17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3"/>
      <c r="M767" s="3"/>
      <c r="N767" s="3"/>
      <c r="O767" s="1"/>
    </row>
    <row r="768" spans="1:15" s="2" customFormat="1" x14ac:dyDescent="0.25">
      <c r="A768" s="17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3"/>
      <c r="M768" s="3"/>
      <c r="N768" s="3"/>
      <c r="O768" s="1"/>
    </row>
    <row r="769" spans="1:15" s="2" customFormat="1" x14ac:dyDescent="0.25">
      <c r="A769" s="17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3"/>
      <c r="M769" s="3"/>
      <c r="N769" s="3"/>
      <c r="O769" s="1"/>
    </row>
    <row r="770" spans="1:15" s="2" customFormat="1" x14ac:dyDescent="0.25">
      <c r="A770" s="17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3"/>
      <c r="M770" s="3"/>
      <c r="N770" s="3"/>
      <c r="O770" s="1"/>
    </row>
    <row r="771" spans="1:15" s="2" customFormat="1" x14ac:dyDescent="0.25">
      <c r="A771" s="17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3"/>
      <c r="M771" s="3"/>
      <c r="N771" s="3"/>
      <c r="O771" s="1"/>
    </row>
    <row r="772" spans="1:15" s="2" customFormat="1" x14ac:dyDescent="0.25">
      <c r="A772" s="17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3"/>
      <c r="M772" s="3"/>
      <c r="N772" s="3"/>
      <c r="O772" s="1"/>
    </row>
    <row r="773" spans="1:15" s="2" customFormat="1" x14ac:dyDescent="0.25">
      <c r="A773" s="17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3"/>
      <c r="M773" s="3"/>
      <c r="N773" s="3"/>
      <c r="O773" s="1"/>
    </row>
    <row r="774" spans="1:15" s="2" customFormat="1" x14ac:dyDescent="0.25">
      <c r="A774" s="17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3"/>
      <c r="M774" s="3"/>
      <c r="N774" s="3"/>
      <c r="O774" s="1"/>
    </row>
    <row r="775" spans="1:15" s="2" customFormat="1" x14ac:dyDescent="0.25">
      <c r="A775" s="17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3"/>
      <c r="M775" s="3"/>
      <c r="N775" s="3"/>
      <c r="O775" s="1"/>
    </row>
    <row r="776" spans="1:15" s="2" customFormat="1" x14ac:dyDescent="0.25">
      <c r="A776" s="17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3"/>
      <c r="M776" s="3"/>
      <c r="N776" s="3"/>
      <c r="O776" s="1"/>
    </row>
    <row r="777" spans="1:15" s="2" customFormat="1" x14ac:dyDescent="0.25">
      <c r="A777" s="17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3"/>
      <c r="M777" s="3"/>
      <c r="N777" s="3"/>
      <c r="O777" s="1"/>
    </row>
    <row r="778" spans="1:15" s="2" customFormat="1" x14ac:dyDescent="0.25">
      <c r="A778" s="17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3"/>
      <c r="M778" s="3"/>
      <c r="N778" s="3"/>
      <c r="O778" s="1"/>
    </row>
    <row r="779" spans="1:15" s="2" customFormat="1" x14ac:dyDescent="0.25">
      <c r="A779" s="17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3"/>
      <c r="M779" s="3"/>
      <c r="N779" s="3"/>
      <c r="O779" s="1"/>
    </row>
    <row r="780" spans="1:15" s="2" customFormat="1" x14ac:dyDescent="0.25">
      <c r="A780" s="17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3"/>
      <c r="M780" s="3"/>
      <c r="N780" s="3"/>
      <c r="O780" s="1"/>
    </row>
    <row r="781" spans="1:15" s="2" customFormat="1" x14ac:dyDescent="0.25">
      <c r="A781" s="17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3"/>
      <c r="M781" s="3"/>
      <c r="N781" s="3"/>
      <c r="O781" s="1"/>
    </row>
    <row r="782" spans="1:15" s="2" customFormat="1" x14ac:dyDescent="0.25">
      <c r="A782" s="17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3"/>
      <c r="M782" s="3"/>
      <c r="N782" s="3"/>
      <c r="O782" s="1"/>
    </row>
    <row r="783" spans="1:15" s="2" customFormat="1" x14ac:dyDescent="0.25">
      <c r="A783" s="17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3"/>
      <c r="M783" s="3"/>
      <c r="N783" s="3"/>
      <c r="O783" s="1"/>
    </row>
    <row r="784" spans="1:15" s="2" customFormat="1" x14ac:dyDescent="0.25">
      <c r="A784" s="17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3"/>
      <c r="M784" s="3"/>
      <c r="N784" s="3"/>
      <c r="O784" s="1"/>
    </row>
    <row r="785" spans="1:15" s="2" customFormat="1" x14ac:dyDescent="0.25">
      <c r="A785" s="17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3"/>
      <c r="M785" s="3"/>
      <c r="N785" s="3"/>
      <c r="O785" s="1"/>
    </row>
    <row r="786" spans="1:15" s="2" customFormat="1" x14ac:dyDescent="0.25">
      <c r="A786" s="17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3"/>
      <c r="M786" s="3"/>
      <c r="N786" s="3"/>
      <c r="O786" s="1"/>
    </row>
    <row r="787" spans="1:15" s="2" customFormat="1" x14ac:dyDescent="0.25">
      <c r="A787" s="17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3"/>
      <c r="M787" s="3"/>
      <c r="N787" s="3"/>
      <c r="O787" s="1"/>
    </row>
    <row r="788" spans="1:15" s="2" customFormat="1" x14ac:dyDescent="0.25">
      <c r="A788" s="17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3"/>
      <c r="M788" s="3"/>
      <c r="N788" s="3"/>
      <c r="O788" s="1"/>
    </row>
    <row r="789" spans="1:15" s="2" customFormat="1" x14ac:dyDescent="0.25">
      <c r="A789" s="17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3"/>
      <c r="M789" s="3"/>
      <c r="N789" s="3"/>
      <c r="O789" s="1"/>
    </row>
    <row r="790" spans="1:15" s="2" customFormat="1" x14ac:dyDescent="0.25">
      <c r="A790" s="17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3"/>
      <c r="M790" s="3"/>
      <c r="N790" s="3"/>
      <c r="O790" s="1"/>
    </row>
    <row r="791" spans="1:15" s="2" customFormat="1" x14ac:dyDescent="0.25">
      <c r="A791" s="17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3"/>
      <c r="M791" s="3"/>
      <c r="N791" s="3"/>
      <c r="O791" s="1"/>
    </row>
    <row r="792" spans="1:15" s="2" customFormat="1" x14ac:dyDescent="0.25">
      <c r="A792" s="17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3"/>
      <c r="M792" s="3"/>
      <c r="N792" s="3"/>
      <c r="O792" s="1"/>
    </row>
    <row r="793" spans="1:15" s="2" customFormat="1" x14ac:dyDescent="0.25">
      <c r="A793" s="17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3"/>
      <c r="M793" s="3"/>
      <c r="N793" s="3"/>
      <c r="O793" s="1"/>
    </row>
    <row r="794" spans="1:15" s="2" customFormat="1" x14ac:dyDescent="0.25">
      <c r="A794" s="17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3"/>
      <c r="M794" s="3"/>
      <c r="N794" s="3"/>
      <c r="O794" s="1"/>
    </row>
    <row r="795" spans="1:15" s="2" customFormat="1" x14ac:dyDescent="0.25">
      <c r="A795" s="17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3"/>
      <c r="M795" s="3"/>
      <c r="N795" s="3"/>
      <c r="O795" s="1"/>
    </row>
    <row r="796" spans="1:15" s="2" customFormat="1" x14ac:dyDescent="0.25">
      <c r="A796" s="17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3"/>
      <c r="M796" s="3"/>
      <c r="N796" s="3"/>
      <c r="O796" s="1"/>
    </row>
    <row r="797" spans="1:15" s="2" customFormat="1" x14ac:dyDescent="0.25">
      <c r="A797" s="17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3"/>
      <c r="M797" s="3"/>
      <c r="N797" s="3"/>
      <c r="O797" s="1"/>
    </row>
    <row r="798" spans="1:15" s="2" customFormat="1" x14ac:dyDescent="0.25">
      <c r="A798" s="17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3"/>
      <c r="M798" s="3"/>
      <c r="N798" s="3"/>
      <c r="O798" s="1"/>
    </row>
    <row r="799" spans="1:15" s="2" customFormat="1" x14ac:dyDescent="0.25">
      <c r="A799" s="17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3"/>
      <c r="M799" s="3"/>
      <c r="N799" s="3"/>
      <c r="O799" s="1"/>
    </row>
    <row r="800" spans="1:15" s="2" customFormat="1" x14ac:dyDescent="0.25">
      <c r="A800" s="17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3"/>
      <c r="M800" s="3"/>
      <c r="N800" s="3"/>
      <c r="O800" s="1"/>
    </row>
    <row r="801" spans="1:15" s="2" customFormat="1" x14ac:dyDescent="0.25">
      <c r="A801" s="17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3"/>
      <c r="M801" s="3"/>
      <c r="N801" s="3"/>
      <c r="O801" s="1"/>
    </row>
    <row r="802" spans="1:15" s="2" customFormat="1" x14ac:dyDescent="0.25">
      <c r="A802" s="17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3"/>
      <c r="M802" s="3"/>
      <c r="N802" s="3"/>
      <c r="O802" s="1"/>
    </row>
    <row r="803" spans="1:15" s="2" customFormat="1" x14ac:dyDescent="0.25">
      <c r="A803" s="17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3"/>
      <c r="M803" s="3"/>
      <c r="N803" s="3"/>
      <c r="O803" s="1"/>
    </row>
    <row r="804" spans="1:15" s="2" customFormat="1" x14ac:dyDescent="0.25">
      <c r="A804" s="17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3"/>
      <c r="M804" s="3"/>
      <c r="N804" s="3"/>
      <c r="O804" s="1"/>
    </row>
    <row r="805" spans="1:15" s="2" customFormat="1" x14ac:dyDescent="0.25">
      <c r="A805" s="17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3"/>
      <c r="M805" s="3"/>
      <c r="N805" s="3"/>
      <c r="O805" s="1"/>
    </row>
    <row r="806" spans="1:15" s="2" customFormat="1" x14ac:dyDescent="0.25">
      <c r="A806" s="17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3"/>
      <c r="M806" s="3"/>
      <c r="N806" s="3"/>
      <c r="O806" s="1"/>
    </row>
    <row r="807" spans="1:15" s="2" customFormat="1" x14ac:dyDescent="0.25">
      <c r="A807" s="17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3"/>
      <c r="M807" s="3"/>
      <c r="N807" s="3"/>
      <c r="O807" s="1"/>
    </row>
    <row r="808" spans="1:15" s="2" customFormat="1" x14ac:dyDescent="0.25">
      <c r="A808" s="17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3"/>
      <c r="M808" s="3"/>
      <c r="N808" s="3"/>
      <c r="O808" s="1"/>
    </row>
    <row r="809" spans="1:15" s="2" customFormat="1" x14ac:dyDescent="0.25">
      <c r="A809" s="17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3"/>
      <c r="M809" s="3"/>
      <c r="N809" s="3"/>
      <c r="O809" s="1"/>
    </row>
    <row r="810" spans="1:15" s="2" customFormat="1" x14ac:dyDescent="0.25">
      <c r="A810" s="17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3"/>
      <c r="M810" s="3"/>
      <c r="N810" s="3"/>
      <c r="O810" s="1"/>
    </row>
    <row r="811" spans="1:15" s="2" customFormat="1" x14ac:dyDescent="0.25">
      <c r="A811" s="17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3"/>
      <c r="M811" s="3"/>
      <c r="N811" s="3"/>
      <c r="O811" s="1"/>
    </row>
    <row r="812" spans="1:15" s="2" customFormat="1" x14ac:dyDescent="0.25">
      <c r="A812" s="17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3"/>
      <c r="M812" s="3"/>
      <c r="N812" s="3"/>
      <c r="O812" s="1"/>
    </row>
    <row r="813" spans="1:15" s="2" customFormat="1" x14ac:dyDescent="0.25">
      <c r="A813" s="17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3"/>
      <c r="M813" s="3"/>
      <c r="N813" s="3"/>
      <c r="O813" s="1"/>
    </row>
    <row r="814" spans="1:15" s="2" customFormat="1" x14ac:dyDescent="0.25">
      <c r="A814" s="17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3"/>
      <c r="M814" s="3"/>
      <c r="N814" s="3"/>
      <c r="O814" s="1"/>
    </row>
    <row r="815" spans="1:15" s="2" customFormat="1" x14ac:dyDescent="0.25">
      <c r="A815" s="17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3"/>
      <c r="M815" s="3"/>
      <c r="N815" s="3"/>
      <c r="O815" s="1"/>
    </row>
    <row r="816" spans="1:15" s="2" customFormat="1" x14ac:dyDescent="0.25">
      <c r="A816" s="17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3"/>
      <c r="M816" s="3"/>
      <c r="N816" s="3"/>
      <c r="O816" s="1"/>
    </row>
    <row r="817" spans="1:15" s="2" customFormat="1" x14ac:dyDescent="0.25">
      <c r="A817" s="17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3"/>
      <c r="M817" s="3"/>
      <c r="N817" s="3"/>
      <c r="O817" s="1"/>
    </row>
    <row r="818" spans="1:15" s="2" customFormat="1" x14ac:dyDescent="0.25">
      <c r="A818" s="17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3"/>
      <c r="M818" s="3"/>
      <c r="N818" s="3"/>
      <c r="O818" s="1"/>
    </row>
    <row r="819" spans="1:15" s="2" customFormat="1" x14ac:dyDescent="0.25">
      <c r="A819" s="17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3"/>
      <c r="M819" s="3"/>
      <c r="N819" s="3"/>
      <c r="O819" s="1"/>
    </row>
    <row r="820" spans="1:15" s="2" customFormat="1" x14ac:dyDescent="0.25">
      <c r="A820" s="17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3"/>
      <c r="M820" s="3"/>
      <c r="N820" s="3"/>
      <c r="O820" s="1"/>
    </row>
    <row r="821" spans="1:15" s="2" customFormat="1" x14ac:dyDescent="0.25">
      <c r="A821" s="17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3"/>
      <c r="M821" s="3"/>
      <c r="N821" s="3"/>
      <c r="O821" s="1"/>
    </row>
    <row r="822" spans="1:15" s="2" customFormat="1" x14ac:dyDescent="0.25">
      <c r="A822" s="17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3"/>
      <c r="M822" s="3"/>
      <c r="N822" s="3"/>
      <c r="O822" s="1"/>
    </row>
    <row r="823" spans="1:15" s="2" customFormat="1" x14ac:dyDescent="0.25">
      <c r="A823" s="17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3"/>
      <c r="M823" s="3"/>
      <c r="N823" s="3"/>
      <c r="O823" s="1"/>
    </row>
    <row r="824" spans="1:15" s="2" customFormat="1" x14ac:dyDescent="0.25">
      <c r="A824" s="17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3"/>
      <c r="M824" s="3"/>
      <c r="N824" s="3"/>
      <c r="O824" s="1"/>
    </row>
    <row r="825" spans="1:15" s="2" customFormat="1" x14ac:dyDescent="0.25">
      <c r="A825" s="17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3"/>
      <c r="M825" s="3"/>
      <c r="N825" s="3"/>
      <c r="O825" s="1"/>
    </row>
    <row r="826" spans="1:15" s="2" customFormat="1" x14ac:dyDescent="0.25">
      <c r="A826" s="17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3"/>
      <c r="M826" s="3"/>
      <c r="N826" s="3"/>
      <c r="O826" s="1"/>
    </row>
    <row r="827" spans="1:15" s="2" customFormat="1" x14ac:dyDescent="0.25">
      <c r="A827" s="17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3"/>
      <c r="M827" s="3"/>
      <c r="N827" s="3"/>
      <c r="O827" s="1"/>
    </row>
    <row r="828" spans="1:15" s="2" customFormat="1" x14ac:dyDescent="0.25">
      <c r="A828" s="17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3"/>
      <c r="M828" s="3"/>
      <c r="N828" s="3"/>
      <c r="O828" s="1"/>
    </row>
    <row r="829" spans="1:15" s="2" customFormat="1" x14ac:dyDescent="0.25">
      <c r="A829" s="17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3"/>
      <c r="M829" s="3"/>
      <c r="N829" s="3"/>
      <c r="O829" s="1"/>
    </row>
    <row r="830" spans="1:15" s="2" customFormat="1" x14ac:dyDescent="0.25">
      <c r="A830" s="17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3"/>
      <c r="M830" s="3"/>
      <c r="N830" s="3"/>
      <c r="O830" s="1"/>
    </row>
    <row r="831" spans="1:15" s="2" customFormat="1" x14ac:dyDescent="0.25">
      <c r="A831" s="17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3"/>
      <c r="M831" s="3"/>
      <c r="N831" s="3"/>
      <c r="O831" s="1"/>
    </row>
    <row r="832" spans="1:15" s="2" customFormat="1" x14ac:dyDescent="0.25">
      <c r="A832" s="17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3"/>
      <c r="M832" s="3"/>
      <c r="N832" s="3"/>
      <c r="O832" s="1"/>
    </row>
    <row r="833" spans="1:15" s="2" customFormat="1" x14ac:dyDescent="0.25">
      <c r="A833" s="17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3"/>
      <c r="M833" s="3"/>
      <c r="N833" s="3"/>
      <c r="O833" s="1"/>
    </row>
    <row r="834" spans="1:15" s="2" customFormat="1" x14ac:dyDescent="0.25">
      <c r="A834" s="17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3"/>
      <c r="M834" s="3"/>
      <c r="N834" s="3"/>
      <c r="O834" s="1"/>
    </row>
    <row r="835" spans="1:15" s="2" customFormat="1" x14ac:dyDescent="0.25">
      <c r="A835" s="17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3"/>
      <c r="M835" s="3"/>
      <c r="N835" s="3"/>
      <c r="O835" s="1"/>
    </row>
    <row r="836" spans="1:15" s="2" customFormat="1" x14ac:dyDescent="0.25">
      <c r="A836" s="17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3"/>
      <c r="M836" s="3"/>
      <c r="N836" s="3"/>
      <c r="O836" s="1"/>
    </row>
    <row r="837" spans="1:15" s="2" customFormat="1" x14ac:dyDescent="0.25">
      <c r="A837" s="17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3"/>
      <c r="M837" s="3"/>
      <c r="N837" s="3"/>
      <c r="O837" s="1"/>
    </row>
    <row r="838" spans="1:15" s="2" customFormat="1" x14ac:dyDescent="0.25">
      <c r="A838" s="17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3"/>
      <c r="M838" s="3"/>
      <c r="N838" s="3"/>
      <c r="O838" s="1"/>
    </row>
    <row r="839" spans="1:15" s="2" customFormat="1" x14ac:dyDescent="0.25">
      <c r="A839" s="17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3"/>
      <c r="M839" s="3"/>
      <c r="N839" s="3"/>
      <c r="O839" s="1"/>
    </row>
    <row r="840" spans="1:15" s="2" customFormat="1" x14ac:dyDescent="0.25">
      <c r="A840" s="17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3"/>
      <c r="M840" s="3"/>
      <c r="N840" s="3"/>
      <c r="O840" s="1"/>
    </row>
    <row r="841" spans="1:15" s="2" customFormat="1" x14ac:dyDescent="0.25">
      <c r="A841" s="17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3"/>
      <c r="M841" s="3"/>
      <c r="N841" s="3"/>
      <c r="O841" s="1"/>
    </row>
    <row r="842" spans="1:15" s="2" customFormat="1" x14ac:dyDescent="0.25">
      <c r="A842" s="17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3"/>
      <c r="M842" s="3"/>
      <c r="N842" s="3"/>
      <c r="O842" s="1"/>
    </row>
    <row r="843" spans="1:15" s="2" customFormat="1" x14ac:dyDescent="0.25">
      <c r="A843" s="17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3"/>
      <c r="M843" s="3"/>
      <c r="N843" s="3"/>
      <c r="O843" s="1"/>
    </row>
    <row r="844" spans="1:15" s="2" customFormat="1" x14ac:dyDescent="0.25">
      <c r="A844" s="17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3"/>
      <c r="M844" s="3"/>
      <c r="N844" s="3"/>
      <c r="O844" s="1"/>
    </row>
    <row r="845" spans="1:15" s="2" customFormat="1" x14ac:dyDescent="0.25">
      <c r="A845" s="17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3"/>
      <c r="M845" s="3"/>
      <c r="N845" s="3"/>
      <c r="O845" s="1"/>
    </row>
    <row r="846" spans="1:15" s="2" customFormat="1" x14ac:dyDescent="0.25">
      <c r="A846" s="17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3"/>
      <c r="M846" s="3"/>
      <c r="N846" s="3"/>
      <c r="O846" s="1"/>
    </row>
    <row r="847" spans="1:15" s="2" customFormat="1" x14ac:dyDescent="0.25">
      <c r="A847" s="17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3"/>
      <c r="M847" s="3"/>
      <c r="N847" s="3"/>
      <c r="O847" s="1"/>
    </row>
    <row r="848" spans="1:15" s="2" customFormat="1" x14ac:dyDescent="0.25">
      <c r="A848" s="17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3"/>
      <c r="M848" s="3"/>
      <c r="N848" s="3"/>
      <c r="O848" s="1"/>
    </row>
    <row r="849" spans="1:15" s="2" customFormat="1" x14ac:dyDescent="0.25">
      <c r="A849" s="17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3"/>
      <c r="M849" s="3"/>
      <c r="N849" s="3"/>
      <c r="O849" s="1"/>
    </row>
    <row r="850" spans="1:15" s="2" customFormat="1" x14ac:dyDescent="0.25">
      <c r="A850" s="17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3"/>
      <c r="M850" s="3"/>
      <c r="N850" s="3"/>
      <c r="O850" s="1"/>
    </row>
    <row r="851" spans="1:15" s="2" customFormat="1" x14ac:dyDescent="0.25">
      <c r="A851" s="17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3"/>
      <c r="M851" s="3"/>
      <c r="N851" s="3"/>
      <c r="O851" s="1"/>
    </row>
    <row r="852" spans="1:15" s="2" customFormat="1" x14ac:dyDescent="0.25">
      <c r="A852" s="17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3"/>
      <c r="M852" s="3"/>
      <c r="N852" s="3"/>
      <c r="O852" s="1"/>
    </row>
    <row r="853" spans="1:15" s="2" customFormat="1" x14ac:dyDescent="0.25">
      <c r="A853" s="17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3"/>
      <c r="M853" s="3"/>
      <c r="N853" s="3"/>
      <c r="O853" s="1"/>
    </row>
    <row r="854" spans="1:15" s="2" customFormat="1" x14ac:dyDescent="0.25">
      <c r="A854" s="17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3"/>
      <c r="M854" s="3"/>
      <c r="N854" s="3"/>
      <c r="O854" s="1"/>
    </row>
    <row r="855" spans="1:15" s="2" customFormat="1" x14ac:dyDescent="0.25">
      <c r="A855" s="17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3"/>
      <c r="M855" s="3"/>
      <c r="N855" s="3"/>
      <c r="O855" s="1"/>
    </row>
    <row r="856" spans="1:15" s="2" customFormat="1" x14ac:dyDescent="0.25">
      <c r="A856" s="17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3"/>
      <c r="M856" s="3"/>
      <c r="N856" s="3"/>
      <c r="O856" s="1"/>
    </row>
    <row r="857" spans="1:15" s="2" customFormat="1" x14ac:dyDescent="0.25">
      <c r="A857" s="17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3"/>
      <c r="M857" s="3"/>
      <c r="N857" s="3"/>
      <c r="O857" s="1"/>
    </row>
    <row r="858" spans="1:15" s="2" customFormat="1" x14ac:dyDescent="0.25">
      <c r="A858" s="17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3"/>
      <c r="M858" s="3"/>
      <c r="N858" s="3"/>
      <c r="O858" s="1"/>
    </row>
    <row r="859" spans="1:15" s="2" customFormat="1" x14ac:dyDescent="0.25">
      <c r="A859" s="17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3"/>
      <c r="M859" s="3"/>
      <c r="N859" s="3"/>
      <c r="O859" s="1"/>
    </row>
    <row r="860" spans="1:15" s="2" customFormat="1" x14ac:dyDescent="0.25">
      <c r="A860" s="17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3"/>
      <c r="M860" s="3"/>
      <c r="N860" s="3"/>
      <c r="O860" s="1"/>
    </row>
    <row r="861" spans="1:15" s="2" customFormat="1" x14ac:dyDescent="0.25">
      <c r="A861" s="17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3"/>
      <c r="M861" s="3"/>
      <c r="N861" s="3"/>
      <c r="O861" s="1"/>
    </row>
    <row r="862" spans="1:15" s="2" customFormat="1" x14ac:dyDescent="0.25">
      <c r="A862" s="17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3"/>
      <c r="M862" s="3"/>
      <c r="N862" s="3"/>
      <c r="O862" s="1"/>
    </row>
    <row r="863" spans="1:15" s="2" customFormat="1" x14ac:dyDescent="0.25">
      <c r="A863" s="17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3"/>
      <c r="M863" s="3"/>
      <c r="N863" s="3"/>
      <c r="O863" s="1"/>
    </row>
    <row r="864" spans="1:15" s="2" customFormat="1" x14ac:dyDescent="0.25">
      <c r="A864" s="17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3"/>
      <c r="M864" s="3"/>
      <c r="N864" s="3"/>
      <c r="O864" s="1"/>
    </row>
    <row r="865" spans="1:15" s="2" customFormat="1" x14ac:dyDescent="0.25">
      <c r="A865" s="17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3"/>
      <c r="M865" s="3"/>
      <c r="N865" s="3"/>
      <c r="O865" s="1"/>
    </row>
    <row r="866" spans="1:15" s="2" customFormat="1" x14ac:dyDescent="0.25">
      <c r="A866" s="17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3"/>
      <c r="M866" s="3"/>
      <c r="N866" s="3"/>
      <c r="O866" s="1"/>
    </row>
    <row r="867" spans="1:15" s="2" customFormat="1" x14ac:dyDescent="0.25">
      <c r="A867" s="17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3"/>
      <c r="M867" s="3"/>
      <c r="N867" s="3"/>
      <c r="O867" s="1"/>
    </row>
    <row r="868" spans="1:15" s="2" customFormat="1" x14ac:dyDescent="0.25">
      <c r="A868" s="17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3"/>
      <c r="M868" s="3"/>
      <c r="N868" s="3"/>
      <c r="O868" s="1"/>
    </row>
    <row r="869" spans="1:15" s="2" customFormat="1" x14ac:dyDescent="0.25">
      <c r="A869" s="17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3"/>
      <c r="M869" s="3"/>
      <c r="N869" s="3"/>
      <c r="O869" s="1"/>
    </row>
    <row r="870" spans="1:15" s="2" customFormat="1" x14ac:dyDescent="0.25">
      <c r="A870" s="17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3"/>
      <c r="M870" s="3"/>
      <c r="N870" s="3"/>
      <c r="O870" s="1"/>
    </row>
    <row r="871" spans="1:15" s="2" customFormat="1" x14ac:dyDescent="0.25">
      <c r="A871" s="17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3"/>
      <c r="M871" s="3"/>
      <c r="N871" s="3"/>
      <c r="O871" s="1"/>
    </row>
    <row r="872" spans="1:15" s="2" customFormat="1" x14ac:dyDescent="0.25">
      <c r="A872" s="17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3"/>
      <c r="M872" s="3"/>
      <c r="N872" s="3"/>
      <c r="O872" s="1"/>
    </row>
    <row r="873" spans="1:15" s="2" customFormat="1" x14ac:dyDescent="0.25">
      <c r="A873" s="17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3"/>
      <c r="M873" s="3"/>
      <c r="N873" s="3"/>
      <c r="O873" s="1"/>
    </row>
    <row r="874" spans="1:15" s="2" customFormat="1" x14ac:dyDescent="0.25">
      <c r="A874" s="17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3"/>
      <c r="M874" s="3"/>
      <c r="N874" s="3"/>
      <c r="O874" s="1"/>
    </row>
    <row r="875" spans="1:15" s="2" customFormat="1" x14ac:dyDescent="0.25">
      <c r="A875" s="17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3"/>
      <c r="M875" s="3"/>
      <c r="N875" s="3"/>
      <c r="O875" s="1"/>
    </row>
    <row r="876" spans="1:15" s="2" customFormat="1" x14ac:dyDescent="0.25">
      <c r="A876" s="17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3"/>
      <c r="M876" s="3"/>
      <c r="N876" s="3"/>
      <c r="O876" s="1"/>
    </row>
    <row r="877" spans="1:15" s="2" customFormat="1" x14ac:dyDescent="0.25">
      <c r="A877" s="17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3"/>
      <c r="M877" s="3"/>
      <c r="N877" s="3"/>
      <c r="O877" s="1"/>
    </row>
    <row r="878" spans="1:15" s="2" customFormat="1" x14ac:dyDescent="0.25">
      <c r="A878" s="17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3"/>
      <c r="M878" s="3"/>
      <c r="N878" s="3"/>
      <c r="O878" s="1"/>
    </row>
    <row r="879" spans="1:15" s="2" customFormat="1" x14ac:dyDescent="0.25">
      <c r="A879" s="17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3"/>
      <c r="M879" s="3"/>
      <c r="N879" s="3"/>
      <c r="O879" s="1"/>
    </row>
    <row r="880" spans="1:15" s="2" customFormat="1" x14ac:dyDescent="0.25">
      <c r="A880" s="17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3"/>
      <c r="M880" s="3"/>
      <c r="N880" s="3"/>
      <c r="O880" s="1"/>
    </row>
    <row r="881" spans="1:15" s="2" customFormat="1" x14ac:dyDescent="0.25">
      <c r="A881" s="17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3"/>
      <c r="M881" s="3"/>
      <c r="N881" s="3"/>
      <c r="O881" s="1"/>
    </row>
    <row r="882" spans="1:15" s="2" customFormat="1" x14ac:dyDescent="0.25">
      <c r="A882" s="17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3"/>
      <c r="M882" s="3"/>
      <c r="N882" s="3"/>
      <c r="O882" s="1"/>
    </row>
    <row r="883" spans="1:15" s="2" customFormat="1" x14ac:dyDescent="0.25">
      <c r="A883" s="17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3"/>
      <c r="M883" s="3"/>
      <c r="N883" s="3"/>
      <c r="O883" s="1"/>
    </row>
    <row r="884" spans="1:15" s="2" customFormat="1" x14ac:dyDescent="0.25">
      <c r="A884" s="17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3"/>
      <c r="M884" s="3"/>
      <c r="N884" s="3"/>
      <c r="O884" s="1"/>
    </row>
    <row r="885" spans="1:15" s="2" customFormat="1" x14ac:dyDescent="0.25">
      <c r="A885" s="17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3"/>
      <c r="M885" s="3"/>
      <c r="N885" s="3"/>
      <c r="O885" s="1"/>
    </row>
    <row r="886" spans="1:15" s="2" customFormat="1" x14ac:dyDescent="0.25">
      <c r="A886" s="17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3"/>
      <c r="M886" s="3"/>
      <c r="N886" s="3"/>
      <c r="O886" s="1"/>
    </row>
    <row r="887" spans="1:15" s="2" customFormat="1" x14ac:dyDescent="0.25">
      <c r="A887" s="17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3"/>
      <c r="M887" s="3"/>
      <c r="N887" s="3"/>
      <c r="O887" s="1"/>
    </row>
    <row r="888" spans="1:15" s="2" customFormat="1" x14ac:dyDescent="0.25">
      <c r="A888" s="17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3"/>
      <c r="M888" s="3"/>
      <c r="N888" s="3"/>
      <c r="O888" s="1"/>
    </row>
    <row r="889" spans="1:15" s="2" customFormat="1" x14ac:dyDescent="0.25">
      <c r="A889" s="17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3"/>
      <c r="M889" s="3"/>
      <c r="N889" s="3"/>
      <c r="O889" s="1"/>
    </row>
    <row r="890" spans="1:15" s="2" customFormat="1" x14ac:dyDescent="0.25">
      <c r="A890" s="17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3"/>
      <c r="M890" s="3"/>
      <c r="N890" s="3"/>
      <c r="O890" s="1"/>
    </row>
    <row r="891" spans="1:15" s="2" customFormat="1" x14ac:dyDescent="0.25">
      <c r="A891" s="17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3"/>
      <c r="M891" s="3"/>
      <c r="N891" s="3"/>
      <c r="O891" s="1"/>
    </row>
    <row r="892" spans="1:15" s="2" customFormat="1" x14ac:dyDescent="0.25">
      <c r="A892" s="17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3"/>
      <c r="M892" s="3"/>
      <c r="N892" s="3"/>
      <c r="O892" s="1"/>
    </row>
    <row r="893" spans="1:15" s="2" customFormat="1" x14ac:dyDescent="0.25">
      <c r="A893" s="17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3"/>
      <c r="M893" s="3"/>
      <c r="N893" s="3"/>
      <c r="O893" s="1"/>
    </row>
    <row r="894" spans="1:15" s="2" customFormat="1" x14ac:dyDescent="0.25">
      <c r="A894" s="17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3"/>
      <c r="M894" s="3"/>
      <c r="N894" s="3"/>
      <c r="O894" s="1"/>
    </row>
    <row r="895" spans="1:15" s="2" customFormat="1" x14ac:dyDescent="0.25">
      <c r="A895" s="17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3"/>
      <c r="M895" s="3"/>
      <c r="N895" s="3"/>
      <c r="O895" s="1"/>
    </row>
    <row r="896" spans="1:15" s="2" customFormat="1" x14ac:dyDescent="0.25">
      <c r="A896" s="17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3"/>
      <c r="M896" s="3"/>
      <c r="N896" s="3"/>
      <c r="O896" s="1"/>
    </row>
    <row r="897" spans="1:15" s="2" customFormat="1" x14ac:dyDescent="0.25">
      <c r="A897" s="17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3"/>
      <c r="M897" s="3"/>
      <c r="N897" s="3"/>
      <c r="O897" s="1"/>
    </row>
    <row r="898" spans="1:15" s="2" customFormat="1" x14ac:dyDescent="0.25">
      <c r="A898" s="17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3"/>
      <c r="M898" s="3"/>
      <c r="N898" s="3"/>
      <c r="O898" s="1"/>
    </row>
    <row r="899" spans="1:15" s="2" customFormat="1" x14ac:dyDescent="0.25">
      <c r="A899" s="17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3"/>
      <c r="M899" s="3"/>
      <c r="N899" s="3"/>
      <c r="O899" s="1"/>
    </row>
    <row r="900" spans="1:15" s="2" customFormat="1" x14ac:dyDescent="0.25">
      <c r="A900" s="17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3"/>
      <c r="M900" s="3"/>
      <c r="N900" s="3"/>
      <c r="O900" s="1"/>
    </row>
    <row r="901" spans="1:15" s="2" customFormat="1" x14ac:dyDescent="0.25">
      <c r="A901" s="17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3"/>
      <c r="M901" s="3"/>
      <c r="N901" s="3"/>
      <c r="O901" s="1"/>
    </row>
    <row r="902" spans="1:15" s="2" customFormat="1" x14ac:dyDescent="0.25">
      <c r="A902" s="17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3"/>
      <c r="M902" s="3"/>
      <c r="N902" s="3"/>
      <c r="O902" s="1"/>
    </row>
    <row r="903" spans="1:15" s="2" customFormat="1" x14ac:dyDescent="0.25">
      <c r="A903" s="17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3"/>
      <c r="M903" s="3"/>
      <c r="N903" s="3"/>
      <c r="O903" s="1"/>
    </row>
    <row r="904" spans="1:15" s="2" customFormat="1" x14ac:dyDescent="0.25">
      <c r="A904" s="17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3"/>
      <c r="M904" s="3"/>
      <c r="N904" s="3"/>
      <c r="O904" s="1"/>
    </row>
    <row r="905" spans="1:15" s="2" customFormat="1" x14ac:dyDescent="0.25">
      <c r="A905" s="17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3"/>
      <c r="M905" s="3"/>
      <c r="N905" s="3"/>
      <c r="O905" s="1"/>
    </row>
    <row r="906" spans="1:15" s="2" customFormat="1" x14ac:dyDescent="0.25">
      <c r="A906" s="17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3"/>
      <c r="M906" s="3"/>
      <c r="N906" s="3"/>
      <c r="O906" s="1"/>
    </row>
    <row r="907" spans="1:15" s="2" customFormat="1" x14ac:dyDescent="0.25">
      <c r="A907" s="17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3"/>
      <c r="M907" s="3"/>
      <c r="N907" s="3"/>
      <c r="O907" s="1"/>
    </row>
    <row r="908" spans="1:15" s="2" customFormat="1" x14ac:dyDescent="0.25">
      <c r="A908" s="17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3"/>
      <c r="M908" s="3"/>
      <c r="N908" s="3"/>
      <c r="O908" s="1"/>
    </row>
    <row r="909" spans="1:15" s="2" customFormat="1" x14ac:dyDescent="0.25">
      <c r="A909" s="17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3"/>
      <c r="M909" s="3"/>
      <c r="N909" s="3"/>
      <c r="O909" s="1"/>
    </row>
    <row r="910" spans="1:15" s="2" customFormat="1" x14ac:dyDescent="0.25">
      <c r="A910" s="17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3"/>
      <c r="M910" s="3"/>
      <c r="N910" s="3"/>
      <c r="O910" s="1"/>
    </row>
    <row r="911" spans="1:15" s="2" customFormat="1" x14ac:dyDescent="0.25">
      <c r="A911" s="17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3"/>
      <c r="M911" s="3"/>
      <c r="N911" s="3"/>
      <c r="O911" s="1"/>
    </row>
    <row r="912" spans="1:15" s="2" customFormat="1" x14ac:dyDescent="0.25">
      <c r="A912" s="17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3"/>
      <c r="M912" s="3"/>
      <c r="N912" s="3"/>
      <c r="O912" s="1"/>
    </row>
    <row r="913" spans="1:15" s="2" customFormat="1" x14ac:dyDescent="0.25">
      <c r="A913" s="17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3"/>
      <c r="M913" s="3"/>
      <c r="N913" s="3"/>
      <c r="O913" s="1"/>
    </row>
    <row r="914" spans="1:15" s="2" customFormat="1" x14ac:dyDescent="0.25">
      <c r="A914" s="17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3"/>
      <c r="M914" s="3"/>
      <c r="N914" s="3"/>
      <c r="O914" s="1"/>
    </row>
    <row r="915" spans="1:15" s="2" customFormat="1" x14ac:dyDescent="0.25">
      <c r="A915" s="17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3"/>
      <c r="M915" s="3"/>
      <c r="N915" s="3"/>
      <c r="O915" s="1"/>
    </row>
    <row r="916" spans="1:15" s="2" customFormat="1" x14ac:dyDescent="0.25">
      <c r="A916" s="17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3"/>
      <c r="M916" s="3"/>
      <c r="N916" s="3"/>
      <c r="O916" s="1"/>
    </row>
    <row r="917" spans="1:15" s="2" customFormat="1" x14ac:dyDescent="0.25">
      <c r="A917" s="17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3"/>
      <c r="M917" s="3"/>
      <c r="N917" s="3"/>
      <c r="O917" s="1"/>
    </row>
    <row r="918" spans="1:15" s="2" customFormat="1" x14ac:dyDescent="0.25">
      <c r="A918" s="17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3"/>
      <c r="M918" s="3"/>
      <c r="N918" s="3"/>
      <c r="O918" s="1"/>
    </row>
    <row r="919" spans="1:15" s="2" customFormat="1" x14ac:dyDescent="0.25">
      <c r="A919" s="17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3"/>
      <c r="M919" s="3"/>
      <c r="N919" s="3"/>
      <c r="O919" s="1"/>
    </row>
    <row r="920" spans="1:15" s="2" customFormat="1" x14ac:dyDescent="0.25">
      <c r="A920" s="17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3"/>
      <c r="M920" s="3"/>
      <c r="N920" s="3"/>
      <c r="O920" s="1"/>
    </row>
    <row r="921" spans="1:15" s="2" customFormat="1" x14ac:dyDescent="0.25">
      <c r="A921" s="17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3"/>
      <c r="M921" s="3"/>
      <c r="N921" s="3"/>
      <c r="O921" s="1"/>
    </row>
    <row r="922" spans="1:15" s="2" customFormat="1" x14ac:dyDescent="0.25">
      <c r="A922" s="17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3"/>
      <c r="M922" s="3"/>
      <c r="N922" s="3"/>
      <c r="O922" s="1"/>
    </row>
    <row r="923" spans="1:15" s="2" customFormat="1" x14ac:dyDescent="0.25">
      <c r="A923" s="17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3"/>
      <c r="M923" s="3"/>
      <c r="N923" s="3"/>
      <c r="O923" s="1"/>
    </row>
    <row r="924" spans="1:15" s="2" customFormat="1" x14ac:dyDescent="0.25">
      <c r="A924" s="17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3"/>
      <c r="M924" s="3"/>
      <c r="N924" s="3"/>
      <c r="O924" s="1"/>
    </row>
    <row r="925" spans="1:15" s="2" customFormat="1" x14ac:dyDescent="0.25">
      <c r="A925" s="17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3"/>
      <c r="M925" s="3"/>
      <c r="N925" s="3"/>
      <c r="O925" s="1"/>
    </row>
    <row r="926" spans="1:15" s="2" customFormat="1" x14ac:dyDescent="0.25">
      <c r="A926" s="17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3"/>
      <c r="M926" s="3"/>
      <c r="N926" s="3"/>
      <c r="O926" s="1"/>
    </row>
    <row r="927" spans="1:15" s="2" customFormat="1" x14ac:dyDescent="0.25">
      <c r="A927" s="17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3"/>
      <c r="M927" s="3"/>
      <c r="N927" s="3"/>
      <c r="O927" s="1"/>
    </row>
    <row r="928" spans="1:15" s="2" customFormat="1" x14ac:dyDescent="0.25">
      <c r="A928" s="17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3"/>
      <c r="M928" s="3"/>
      <c r="N928" s="3"/>
      <c r="O928" s="1"/>
    </row>
    <row r="929" spans="1:15" s="2" customFormat="1" x14ac:dyDescent="0.25">
      <c r="A929" s="17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3"/>
      <c r="M929" s="3"/>
      <c r="N929" s="3"/>
      <c r="O929" s="1"/>
    </row>
    <row r="930" spans="1:15" s="2" customFormat="1" x14ac:dyDescent="0.25">
      <c r="A930" s="17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3"/>
      <c r="M930" s="3"/>
      <c r="N930" s="3"/>
      <c r="O930" s="1"/>
    </row>
    <row r="931" spans="1:15" s="2" customFormat="1" x14ac:dyDescent="0.25">
      <c r="A931" s="17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3"/>
      <c r="M931" s="3"/>
      <c r="N931" s="3"/>
      <c r="O931" s="1"/>
    </row>
    <row r="932" spans="1:15" s="2" customFormat="1" x14ac:dyDescent="0.25">
      <c r="A932" s="17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3"/>
      <c r="M932" s="3"/>
      <c r="N932" s="3"/>
      <c r="O932" s="1"/>
    </row>
    <row r="933" spans="1:15" s="2" customFormat="1" x14ac:dyDescent="0.25">
      <c r="A933" s="17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3"/>
      <c r="M933" s="3"/>
      <c r="N933" s="3"/>
      <c r="O933" s="1"/>
    </row>
    <row r="934" spans="1:15" s="2" customFormat="1" x14ac:dyDescent="0.25">
      <c r="A934" s="17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3"/>
      <c r="M934" s="3"/>
      <c r="N934" s="3"/>
      <c r="O934" s="1"/>
    </row>
    <row r="935" spans="1:15" s="2" customFormat="1" x14ac:dyDescent="0.25">
      <c r="A935" s="17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3"/>
      <c r="M935" s="3"/>
      <c r="N935" s="3"/>
      <c r="O935" s="1"/>
    </row>
    <row r="936" spans="1:15" s="2" customFormat="1" x14ac:dyDescent="0.25">
      <c r="A936" s="17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3"/>
      <c r="M936" s="3"/>
      <c r="N936" s="3"/>
      <c r="O936" s="1"/>
    </row>
    <row r="937" spans="1:15" s="2" customFormat="1" x14ac:dyDescent="0.25">
      <c r="A937" s="17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3"/>
      <c r="M937" s="3"/>
      <c r="N937" s="3"/>
      <c r="O937" s="1"/>
    </row>
  </sheetData>
  <sortState ref="A2:G935">
    <sortCondition ref="B2:B935"/>
  </sortState>
  <mergeCells count="1">
    <mergeCell ref="G2:J2"/>
  </mergeCells>
  <phoneticPr fontId="3"/>
  <conditionalFormatting sqref="B937:B1048576 B4:B311">
    <cfRule type="duplicateValues" dxfId="11" priority="10"/>
  </conditionalFormatting>
  <conditionalFormatting sqref="B615:B936">
    <cfRule type="duplicateValues" dxfId="10" priority="11"/>
  </conditionalFormatting>
  <conditionalFormatting sqref="B4:B1048576">
    <cfRule type="duplicateValues" dxfId="9" priority="9"/>
  </conditionalFormatting>
  <conditionalFormatting sqref="B312:B614">
    <cfRule type="duplicateValues" dxfId="8" priority="12"/>
  </conditionalFormatting>
  <conditionalFormatting sqref="B2">
    <cfRule type="duplicateValues" dxfId="7" priority="7"/>
  </conditionalFormatting>
  <conditionalFormatting sqref="B1:C1 B2:B3">
    <cfRule type="duplicateValues" dxfId="6" priority="6"/>
  </conditionalFormatting>
  <conditionalFormatting sqref="B3">
    <cfRule type="duplicateValues" dxfId="5" priority="8"/>
  </conditionalFormatting>
  <conditionalFormatting sqref="A2">
    <cfRule type="duplicateValues" dxfId="4" priority="4"/>
  </conditionalFormatting>
  <conditionalFormatting sqref="A2">
    <cfRule type="duplicateValues" dxfId="3" priority="5"/>
  </conditionalFormatting>
  <conditionalFormatting sqref="O1:O1048576">
    <cfRule type="duplicateValues" dxfId="2" priority="3"/>
  </conditionalFormatting>
  <conditionalFormatting sqref="A321:A323">
    <cfRule type="duplicateValues" dxfId="1" priority="1"/>
  </conditionalFormatting>
  <conditionalFormatting sqref="A321:A3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4:44:26Z</dcterms:modified>
</cp:coreProperties>
</file>